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ad.ucl.ac.uk\homew\rmgpkew\Documents\PhD\Papers and Grants\T cell LXR paper\"/>
    </mc:Choice>
  </mc:AlternateContent>
  <bookViews>
    <workbookView minimized="1" xWindow="960" yWindow="460" windowWidth="18240" windowHeight="6590" firstSheet="1" activeTab="2"/>
  </bookViews>
  <sheets>
    <sheet name="GW vs GSK233 FC &gt;1.2, FDR &lt;0.1" sheetId="1" r:id="rId1"/>
    <sheet name="Metascape Enrichment (upreg)" sheetId="11" r:id="rId2"/>
    <sheet name="Metascape Enrichment (down)" sheetId="13" r:id="rId3"/>
  </sheets>
  <calcPr calcId="162913"/>
  <extLst>
    <ext xmlns:x14="http://schemas.microsoft.com/office/spreadsheetml/2009/9/main" uri="{79F54976-1DA5-4618-B147-4CDE4B953A38}">
      <x14:workbookPr defaultImageDpi="330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346" uniqueCount="1382">
  <si>
    <t>Gene ID</t>
  </si>
  <si>
    <t>Total counts</t>
  </si>
  <si>
    <t>ABCG1</t>
  </si>
  <si>
    <t>ABCA1</t>
  </si>
  <si>
    <t>APOC1</t>
  </si>
  <si>
    <t>SCD</t>
  </si>
  <si>
    <t>SREBF1</t>
  </si>
  <si>
    <t>OLMALINC</t>
  </si>
  <si>
    <t>SMPDL3A</t>
  </si>
  <si>
    <t>MYLIP</t>
  </si>
  <si>
    <t>APOE</t>
  </si>
  <si>
    <t>TMEM135</t>
  </si>
  <si>
    <t>AQP9</t>
  </si>
  <si>
    <t>ACACA</t>
  </si>
  <si>
    <t>ACSL3</t>
  </si>
  <si>
    <t>LDLR</t>
  </si>
  <si>
    <t>EEPD1</t>
  </si>
  <si>
    <t>FADS1</t>
  </si>
  <si>
    <t>ABCD1</t>
  </si>
  <si>
    <t>FASN</t>
  </si>
  <si>
    <t>IL1RN</t>
  </si>
  <si>
    <t>LPCAT3</t>
  </si>
  <si>
    <t>CD14</t>
  </si>
  <si>
    <t>SDC3</t>
  </si>
  <si>
    <t>INSIG1</t>
  </si>
  <si>
    <t>TMEM156</t>
  </si>
  <si>
    <t>MID1IP1</t>
  </si>
  <si>
    <t>RNF145</t>
  </si>
  <si>
    <t>TLR4</t>
  </si>
  <si>
    <t>DHCR24</t>
  </si>
  <si>
    <t>DHCR7</t>
  </si>
  <si>
    <t>LOC100130872</t>
  </si>
  <si>
    <t>CYP51A1</t>
  </si>
  <si>
    <t>UGCG</t>
  </si>
  <si>
    <t>STARD4</t>
  </si>
  <si>
    <t>SREBF2</t>
  </si>
  <si>
    <t>BRWD3</t>
  </si>
  <si>
    <t>MMAB</t>
  </si>
  <si>
    <t>CHD2</t>
  </si>
  <si>
    <t>RARA</t>
  </si>
  <si>
    <t>DBI</t>
  </si>
  <si>
    <t>MKNK2</t>
  </si>
  <si>
    <t>CLCN6</t>
  </si>
  <si>
    <t>TKT</t>
  </si>
  <si>
    <t>IDI1</t>
  </si>
  <si>
    <t>LSS</t>
  </si>
  <si>
    <t>SLC29A2</t>
  </si>
  <si>
    <t>ARL4C</t>
  </si>
  <si>
    <t>MVD</t>
  </si>
  <si>
    <t>MSMO1</t>
  </si>
  <si>
    <t>PCYT2</t>
  </si>
  <si>
    <t>LINC00938</t>
  </si>
  <si>
    <t>ACSL1</t>
  </si>
  <si>
    <t>HMGCS1</t>
  </si>
  <si>
    <t>LINC01578</t>
  </si>
  <si>
    <t>IFI30</t>
  </si>
  <si>
    <t>MGLL</t>
  </si>
  <si>
    <t>MMP9</t>
  </si>
  <si>
    <t>EMP1</t>
  </si>
  <si>
    <t>TDRD6</t>
  </si>
  <si>
    <t>FAM20C</t>
  </si>
  <si>
    <t>DUSP6</t>
  </si>
  <si>
    <t>SLC1A3</t>
  </si>
  <si>
    <t>C5AR1</t>
  </si>
  <si>
    <t>TGFBI</t>
  </si>
  <si>
    <t>STAB1</t>
  </si>
  <si>
    <t>S100A9</t>
  </si>
  <si>
    <t>Gene Name</t>
  </si>
  <si>
    <t>uncharacterized LOC100130872</t>
  </si>
  <si>
    <t>long intergenic non-protein coding RNA 1578</t>
  </si>
  <si>
    <t>ADP ribosylation factor like GTPase 4C</t>
  </si>
  <si>
    <t>lysophosphatidylcholine acyltransferase 3</t>
  </si>
  <si>
    <t>sphingomyelin phosphodiesterase acid like 3A</t>
  </si>
  <si>
    <t>chromodomain helicase DNA binding protein 2</t>
  </si>
  <si>
    <t>chloride voltage-gated channel 6</t>
  </si>
  <si>
    <t>StAR related lipid transfer domain containing 4</t>
  </si>
  <si>
    <t>ring finger protein 145</t>
  </si>
  <si>
    <t>cytochrome P450 family 51 subfamily A member 1</t>
  </si>
  <si>
    <t>diazepam binding inhibitor, acyl-CoA binding protein</t>
  </si>
  <si>
    <t>7-dehydrocholesterol reductase</t>
  </si>
  <si>
    <t>24-dehydrocholesterol reductase</t>
  </si>
  <si>
    <t>ATP binding cassette subfamily A member 1</t>
  </si>
  <si>
    <t>ATP binding cassette subfamily D member 1</t>
  </si>
  <si>
    <t>acyl-CoA synthetase long-chain family member 1</t>
  </si>
  <si>
    <t>acyl-CoA synthetase long-chain family member 3</t>
  </si>
  <si>
    <t>fatty acid synthase</t>
  </si>
  <si>
    <t>bromodomain and WD repeat domain containing 3</t>
  </si>
  <si>
    <t>MAP kinase interacting serine/threonine kinase 2</t>
  </si>
  <si>
    <t>myosin regulatory light chain interacting protein</t>
  </si>
  <si>
    <t>acetyl-CoA carboxylase alpha</t>
  </si>
  <si>
    <t>3-hydroxy-3-methylglutaryl-CoA synthase 1</t>
  </si>
  <si>
    <t>solute carrier family 29 member 2</t>
  </si>
  <si>
    <t>methylmalonic aciduria (cobalamin deficiency) cblB type</t>
  </si>
  <si>
    <t>apolipoprotein C1</t>
  </si>
  <si>
    <t>isopentenyl-diphosphate delta isomerase 1</t>
  </si>
  <si>
    <t>apolipoprotein E</t>
  </si>
  <si>
    <t>interleukin 1 receptor antagonist</t>
  </si>
  <si>
    <t>insulin induced gene 1</t>
  </si>
  <si>
    <t>aquaporin 9</t>
  </si>
  <si>
    <t>low density lipoprotein receptor</t>
  </si>
  <si>
    <t>fatty acid desaturase 1</t>
  </si>
  <si>
    <t>long intergenic non-protein coding RNA 938</t>
  </si>
  <si>
    <t>lanosterol synthase</t>
  </si>
  <si>
    <t>mevalonate diphosphate decarboxylase</t>
  </si>
  <si>
    <t>phosphate cytidylyltransferase 2, ethanolamine</t>
  </si>
  <si>
    <t>MID1 interacting protein 1</t>
  </si>
  <si>
    <t>retinoic acid receptor alpha</t>
  </si>
  <si>
    <t>methylsterol monooxygenase 1</t>
  </si>
  <si>
    <t>stearoyl-CoA desaturase</t>
  </si>
  <si>
    <t>transmembrane protein 135</t>
  </si>
  <si>
    <t>sterol regulatory element binding transcription factor 1</t>
  </si>
  <si>
    <t>sterol regulatory element binding transcription factor 2</t>
  </si>
  <si>
    <t>transketolase</t>
  </si>
  <si>
    <t>toll like receptor 4</t>
  </si>
  <si>
    <t>UDP-glucose ceramide glucosyltransferase</t>
  </si>
  <si>
    <t>transmembrane protein 156</t>
  </si>
  <si>
    <t>endonuclease/exonuclease/phosphatase family domain containing 1</t>
  </si>
  <si>
    <t>oligodendrocyte maturation-associated long intergenic non-coding RNA</t>
  </si>
  <si>
    <t>CD14 molecule</t>
  </si>
  <si>
    <t>ATP binding cassette subfamily G member 1</t>
  </si>
  <si>
    <t>syndecan 3</t>
  </si>
  <si>
    <t>IFI30, lysosomal thiol reductase</t>
  </si>
  <si>
    <t>monoglyceride lipase</t>
  </si>
  <si>
    <t>dual specificity phosphatase 6</t>
  </si>
  <si>
    <t>epithelial membrane protein 1</t>
  </si>
  <si>
    <t>tudor domain containing 6</t>
  </si>
  <si>
    <t>stabilin 1</t>
  </si>
  <si>
    <t>matrix metallopeptidase 9</t>
  </si>
  <si>
    <t>FAM20C, golgi associated secretory pathway kinase</t>
  </si>
  <si>
    <t>S100 calcium binding protein A9</t>
  </si>
  <si>
    <t>solute carrier family 1 member 3</t>
  </si>
  <si>
    <t>transforming growth factor beta induced</t>
  </si>
  <si>
    <t>complement C5a receptor 1</t>
  </si>
  <si>
    <t>alpha-linolenic acid (ALA) metabolism</t>
  </si>
  <si>
    <t>R-HSA-2046106</t>
  </si>
  <si>
    <t>alpha-linolenic (omega3) and linoleic (omega6) acid metabolism</t>
  </si>
  <si>
    <t>R-HSA-2046104</t>
  </si>
  <si>
    <t>Metabolism of vitamins and cofactors</t>
  </si>
  <si>
    <t>R-HSA-196854</t>
  </si>
  <si>
    <t>Linoleic acid (LA) metabolism</t>
  </si>
  <si>
    <t>R-HSA-2046105</t>
  </si>
  <si>
    <t>Regulation of lipid metabolism by Peroxisome proliferator-activated receptor alpha (PPARalpha)</t>
  </si>
  <si>
    <t>R-HSA-400206</t>
  </si>
  <si>
    <t>PPARA activates gene expression</t>
  </si>
  <si>
    <t>R-HSA-1989781</t>
  </si>
  <si>
    <t>R-HSA-174824</t>
  </si>
  <si>
    <t>R-HSA-75105</t>
  </si>
  <si>
    <t>Cholesterol biosynthesis</t>
  </si>
  <si>
    <t>R-HSA-191273</t>
  </si>
  <si>
    <t>Activation of gene expression by SREBF (SREBP)</t>
  </si>
  <si>
    <t>R-HSA-2426168</t>
  </si>
  <si>
    <t>R-HSA-556833</t>
  </si>
  <si>
    <t>Regulation of cholesterol biosynthesis by SREBP (SREBF)</t>
  </si>
  <si>
    <t>R-HSA-1655829</t>
  </si>
  <si>
    <t>hsa04146</t>
  </si>
  <si>
    <t>hsa03320</t>
  </si>
  <si>
    <t>hsa04910</t>
  </si>
  <si>
    <t>hsa04152</t>
  </si>
  <si>
    <t>hsa02010</t>
  </si>
  <si>
    <t>hsa00900</t>
  </si>
  <si>
    <t>hsa00100</t>
  </si>
  <si>
    <t>hsa01212</t>
  </si>
  <si>
    <t>hsa00061</t>
  </si>
  <si>
    <t>Neutrophil degranulation</t>
  </si>
  <si>
    <t>R-HSA-6798695</t>
  </si>
  <si>
    <t>protein-lipid complex assembly</t>
  </si>
  <si>
    <t>GO:0065005</t>
  </si>
  <si>
    <t>organophosphate biosynthetic process</t>
  </si>
  <si>
    <t>GO:0090407</t>
  </si>
  <si>
    <t>regulation of triglyceride metabolic process</t>
  </si>
  <si>
    <t>GO:0090207</t>
  </si>
  <si>
    <t>regulation of cholesterol metabolic process</t>
  </si>
  <si>
    <t>GO:0090181</t>
  </si>
  <si>
    <t>regulation of peptide transport</t>
  </si>
  <si>
    <t>GO:0090087</t>
  </si>
  <si>
    <t>response to purine-containing compound</t>
  </si>
  <si>
    <t>GO:0014074</t>
  </si>
  <si>
    <t>cellular response to sterol</t>
  </si>
  <si>
    <t>GO:0036315</t>
  </si>
  <si>
    <t>response to sterol</t>
  </si>
  <si>
    <t>GO:0036314</t>
  </si>
  <si>
    <t>granulocyte activation</t>
  </si>
  <si>
    <t>GO:0036230</t>
  </si>
  <si>
    <t>alpha-linolenic acid metabolic process</t>
  </si>
  <si>
    <t>GO:0036109</t>
  </si>
  <si>
    <t>response to extracellular stimulus</t>
  </si>
  <si>
    <t>GO:0009991</t>
  </si>
  <si>
    <t>regulation of lipoprotein particle clearance</t>
  </si>
  <si>
    <t>GO:0010984</t>
  </si>
  <si>
    <t>positive regulation of cell death</t>
  </si>
  <si>
    <t>GO:0010942</t>
  </si>
  <si>
    <t>positive regulation of steroid biosynthetic process</t>
  </si>
  <si>
    <t>GO:0010893</t>
  </si>
  <si>
    <t>regulation of cholesterol storage</t>
  </si>
  <si>
    <t>GO:0010885</t>
  </si>
  <si>
    <t>regulation of lipid storage</t>
  </si>
  <si>
    <t>GO:0010883</t>
  </si>
  <si>
    <t>positive regulation of cholesterol efflux</t>
  </si>
  <si>
    <t>GO:0010875</t>
  </si>
  <si>
    <t>regulation of cholesterol efflux</t>
  </si>
  <si>
    <t>GO:0010874</t>
  </si>
  <si>
    <t>positive regulation of cholesterol esterification</t>
  </si>
  <si>
    <t>GO:0010873</t>
  </si>
  <si>
    <t>regulation of cholesterol esterification</t>
  </si>
  <si>
    <t>GO:0010872</t>
  </si>
  <si>
    <t>thioester biosynthetic process</t>
  </si>
  <si>
    <t>GO:0035384</t>
  </si>
  <si>
    <t>thioester metabolic process</t>
  </si>
  <si>
    <t>GO:0035383</t>
  </si>
  <si>
    <t>regulation of mitochondrion organization</t>
  </si>
  <si>
    <t>GO:0010821</t>
  </si>
  <si>
    <t>fatty-acyl-CoA metabolic process</t>
  </si>
  <si>
    <t>GO:0035337</t>
  </si>
  <si>
    <t>regulation of vesicle-mediated transport</t>
  </si>
  <si>
    <t>GO:0060627</t>
  </si>
  <si>
    <t>response to bacterium</t>
  </si>
  <si>
    <t>GO:0009617</t>
  </si>
  <si>
    <t>regulation of cellular ketone metabolic process</t>
  </si>
  <si>
    <t>GO:0010565</t>
  </si>
  <si>
    <t>phospholipid catabolic process</t>
  </si>
  <si>
    <t>GO:0009395</t>
  </si>
  <si>
    <t>cellular response to starvation</t>
  </si>
  <si>
    <t>GO:0009267</t>
  </si>
  <si>
    <t>ribonucleotide metabolic process</t>
  </si>
  <si>
    <t>GO:0009259</t>
  </si>
  <si>
    <t>purine ribonucleotide metabolic process</t>
  </si>
  <si>
    <t>GO:0009150</t>
  </si>
  <si>
    <t>nucleotide metabolic process</t>
  </si>
  <si>
    <t>GO:0009117</t>
  </si>
  <si>
    <t>coenzyme biosynthetic process</t>
  </si>
  <si>
    <t>GO:0009108</t>
  </si>
  <si>
    <t>chylomicron remnant clearance</t>
  </si>
  <si>
    <t>GO:0034382</t>
  </si>
  <si>
    <t>plasma lipoprotein particle clearance</t>
  </si>
  <si>
    <t>GO:0034381</t>
  </si>
  <si>
    <t>plasma lipoprotein particle assembly</t>
  </si>
  <si>
    <t>GO:0034377</t>
  </si>
  <si>
    <t>high-density lipoprotein particle remodeling</t>
  </si>
  <si>
    <t>GO:0034375</t>
  </si>
  <si>
    <t>plasma lipoprotein particle remodeling</t>
  </si>
  <si>
    <t>GO:0034369</t>
  </si>
  <si>
    <t>protein-lipid complex remodeling</t>
  </si>
  <si>
    <t>GO:0034368</t>
  </si>
  <si>
    <t>GO:0034367</t>
  </si>
  <si>
    <t>phospholipid biosynthetic process</t>
  </si>
  <si>
    <t>GO:0008654</t>
  </si>
  <si>
    <t>lipid biosynthetic process</t>
  </si>
  <si>
    <t>GO:0008610</t>
  </si>
  <si>
    <t>isoprenoid biosynthetic process</t>
  </si>
  <si>
    <t>GO:0008299</t>
  </si>
  <si>
    <t>phospholipid efflux</t>
  </si>
  <si>
    <t>GO:0033700</t>
  </si>
  <si>
    <t>cholesterol metabolic process</t>
  </si>
  <si>
    <t>GO:0008203</t>
  </si>
  <si>
    <t>steroid metabolic process</t>
  </si>
  <si>
    <t>GO:0008202</t>
  </si>
  <si>
    <t>unsaturated fatty acid metabolic process</t>
  </si>
  <si>
    <t>GO:0033559</t>
  </si>
  <si>
    <t>cholesterol efflux</t>
  </si>
  <si>
    <t>GO:0033344</t>
  </si>
  <si>
    <t>response to nutrient</t>
  </si>
  <si>
    <t>GO:0007584</t>
  </si>
  <si>
    <t>monocarboxylic acid metabolic process</t>
  </si>
  <si>
    <t>GO:0032787</t>
  </si>
  <si>
    <t>regulation of tumor necrosis factor production</t>
  </si>
  <si>
    <t>GO:0032680</t>
  </si>
  <si>
    <t>regulation of interferon-gamma production</t>
  </si>
  <si>
    <t>GO:0032649</t>
  </si>
  <si>
    <t>interferon-gamma production</t>
  </si>
  <si>
    <t>GO:0032609</t>
  </si>
  <si>
    <t>response to retinoic acid</t>
  </si>
  <si>
    <t>GO:0032526</t>
  </si>
  <si>
    <t>response to lipopolysaccharide</t>
  </si>
  <si>
    <t>GO:0032496</t>
  </si>
  <si>
    <t>receptor-mediated endocytosis</t>
  </si>
  <si>
    <t>GO:0006898</t>
  </si>
  <si>
    <t>endocytosis</t>
  </si>
  <si>
    <t>GO:0006897</t>
  </si>
  <si>
    <t>lipid transport</t>
  </si>
  <si>
    <t>GO:0006869</t>
  </si>
  <si>
    <t>positive regulation of cholesterol transport</t>
  </si>
  <si>
    <t>GO:0032376</t>
  </si>
  <si>
    <t>regulation of cholesterol transport</t>
  </si>
  <si>
    <t>GO:0032374</t>
  </si>
  <si>
    <t>positive regulation of sterol transport</t>
  </si>
  <si>
    <t>GO:0032373</t>
  </si>
  <si>
    <t>regulation of sterol transport</t>
  </si>
  <si>
    <t>GO:0032371</t>
  </si>
  <si>
    <t>positive regulation of lipid transport</t>
  </si>
  <si>
    <t>GO:0032370</t>
  </si>
  <si>
    <t>regulation of lipid transport</t>
  </si>
  <si>
    <t>GO:0032368</t>
  </si>
  <si>
    <t>intracellular cholesterol transport</t>
  </si>
  <si>
    <t>GO:0032367</t>
  </si>
  <si>
    <t>intracellular sterol transport</t>
  </si>
  <si>
    <t>GO:0032366</t>
  </si>
  <si>
    <t>intracellular lipid transport</t>
  </si>
  <si>
    <t>GO:0032365</t>
  </si>
  <si>
    <t>mitochondrial transport</t>
  </si>
  <si>
    <t>GO:0006839</t>
  </si>
  <si>
    <t>anion transport</t>
  </si>
  <si>
    <t>GO:0006820</t>
  </si>
  <si>
    <t>sulfur compound metabolic process</t>
  </si>
  <si>
    <t>GO:0006790</t>
  </si>
  <si>
    <t>nucleoside phosphate metabolic process</t>
  </si>
  <si>
    <t>GO:0006753</t>
  </si>
  <si>
    <t>coenzyme metabolic process</t>
  </si>
  <si>
    <t>GO:0006732</t>
  </si>
  <si>
    <t>terpenoid metabolic process</t>
  </si>
  <si>
    <t>GO:0006721</t>
  </si>
  <si>
    <t>isoprenoid metabolic process</t>
  </si>
  <si>
    <t>GO:0006720</t>
  </si>
  <si>
    <t>cholesterol biosynthetic process</t>
  </si>
  <si>
    <t>GO:0006695</t>
  </si>
  <si>
    <t>steroid biosynthetic process</t>
  </si>
  <si>
    <t>GO:0006694</t>
  </si>
  <si>
    <t>glycerophospholipid metabolic process</t>
  </si>
  <si>
    <t>GO:0006650</t>
  </si>
  <si>
    <t>phospholipid metabolic process</t>
  </si>
  <si>
    <t>GO:0006644</t>
  </si>
  <si>
    <t>triglyceride metabolic process</t>
  </si>
  <si>
    <t>GO:0006641</t>
  </si>
  <si>
    <t>acylglycerol metabolic process</t>
  </si>
  <si>
    <t>GO:0006639</t>
  </si>
  <si>
    <t>neutral lipid metabolic process</t>
  </si>
  <si>
    <t>GO:0006638</t>
  </si>
  <si>
    <t>acyl-CoA metabolic process</t>
  </si>
  <si>
    <t>GO:0006637</t>
  </si>
  <si>
    <t>unsaturated fatty acid biosynthetic process</t>
  </si>
  <si>
    <t>GO:0006636</t>
  </si>
  <si>
    <t>fatty acid biosynthetic process</t>
  </si>
  <si>
    <t>GO:0006633</t>
  </si>
  <si>
    <t>fatty acid metabolic process</t>
  </si>
  <si>
    <t>GO:0006631</t>
  </si>
  <si>
    <t>response to nutrient levels</t>
  </si>
  <si>
    <t>GO:0031667</t>
  </si>
  <si>
    <t>purine nucleotide metabolic process</t>
  </si>
  <si>
    <t>GO:0006163</t>
  </si>
  <si>
    <t>acetyl-CoA metabolic process</t>
  </si>
  <si>
    <t>GO:0006084</t>
  </si>
  <si>
    <t>alcohol metabolic process</t>
  </si>
  <si>
    <t>GO:0006066</t>
  </si>
  <si>
    <t>carboxylic acid binding</t>
  </si>
  <si>
    <t>GO:0031406</t>
  </si>
  <si>
    <t>negative regulation of defense response</t>
  </si>
  <si>
    <t>GO:0031348</t>
  </si>
  <si>
    <t>regulation of cellular catabolic process</t>
  </si>
  <si>
    <t>GO:0031329</t>
  </si>
  <si>
    <t>calcium ion binding</t>
  </si>
  <si>
    <t>GO:0005509</t>
  </si>
  <si>
    <t>response to lipoprotein particle</t>
  </si>
  <si>
    <t>GO:0055094</t>
  </si>
  <si>
    <t>sterol homeostasis</t>
  </si>
  <si>
    <t>GO:0055092</t>
  </si>
  <si>
    <t>lipid homeostasis</t>
  </si>
  <si>
    <t>GO:0055088</t>
  </si>
  <si>
    <t>nucleobase-containing small molecule metabolic process</t>
  </si>
  <si>
    <t>GO:0055086</t>
  </si>
  <si>
    <t>anion homeostasis</t>
  </si>
  <si>
    <t>GO:0055081</t>
  </si>
  <si>
    <t>cholesterol transport</t>
  </si>
  <si>
    <t>GO:0030301</t>
  </si>
  <si>
    <t>lipid modification</t>
  </si>
  <si>
    <t>GO:0030258</t>
  </si>
  <si>
    <t>regulation of endocytosis</t>
  </si>
  <si>
    <t>GO:0030100</t>
  </si>
  <si>
    <t>positive regulation of lipid localization</t>
  </si>
  <si>
    <t>GO:1905954</t>
  </si>
  <si>
    <t>negative regulation of lipid localization</t>
  </si>
  <si>
    <t>GO:1905953</t>
  </si>
  <si>
    <t>regulation of lipid localization</t>
  </si>
  <si>
    <t>GO:1905952</t>
  </si>
  <si>
    <t>myeloid leukocyte differentiation</t>
  </si>
  <si>
    <t>GO:0002573</t>
  </si>
  <si>
    <t>leukocyte activation involved in immune response</t>
  </si>
  <si>
    <t>GO:0002366</t>
  </si>
  <si>
    <t>neutrophil activation involved in immune response</t>
  </si>
  <si>
    <t>GO:0002283</t>
  </si>
  <si>
    <t>myeloid cell activation involved in immune response</t>
  </si>
  <si>
    <t>GO:0002275</t>
  </si>
  <si>
    <t>myeloid leukocyte activation</t>
  </si>
  <si>
    <t>GO:0002274</t>
  </si>
  <si>
    <t>cell activation involved in immune response</t>
  </si>
  <si>
    <t>GO:0002263</t>
  </si>
  <si>
    <t>response to molecule of bacterial origin</t>
  </si>
  <si>
    <t>GO:0002237</t>
  </si>
  <si>
    <t>carboxylic acid transmembrane transport</t>
  </si>
  <si>
    <t>GO:1905039</t>
  </si>
  <si>
    <t>cytokine production</t>
  </si>
  <si>
    <t>GO:0001816</t>
  </si>
  <si>
    <t>long-chain fatty acid metabolic process</t>
  </si>
  <si>
    <t>GO:0001676</t>
  </si>
  <si>
    <t>temperature homeostasis</t>
  </si>
  <si>
    <t>GO:0001659</t>
  </si>
  <si>
    <t>blood vessel development</t>
  </si>
  <si>
    <t>GO:0001568</t>
  </si>
  <si>
    <t>angiogenesis</t>
  </si>
  <si>
    <t>GO:0001525</t>
  </si>
  <si>
    <t>skeletal system development</t>
  </si>
  <si>
    <t>GO:0001501</t>
  </si>
  <si>
    <t>maintenance of location</t>
  </si>
  <si>
    <t>GO:0051235</t>
  </si>
  <si>
    <t>regulation of protein transport</t>
  </si>
  <si>
    <t>GO:0051223</t>
  </si>
  <si>
    <t>cofactor biosynthetic process</t>
  </si>
  <si>
    <t>GO:0051188</t>
  </si>
  <si>
    <t>cofactor metabolic process</t>
  </si>
  <si>
    <t>GO:0051186</t>
  </si>
  <si>
    <t>negative regulation of cellular component organization</t>
  </si>
  <si>
    <t>GO:0051129</t>
  </si>
  <si>
    <t>regulation of lipid catabolic process</t>
  </si>
  <si>
    <t>GO:0050994</t>
  </si>
  <si>
    <t>negative regulation of lipid biosynthetic process</t>
  </si>
  <si>
    <t>GO:0051055</t>
  </si>
  <si>
    <t>response to acid chemical</t>
  </si>
  <si>
    <t>GO:0001101</t>
  </si>
  <si>
    <t>organic acid transmembrane transport</t>
  </si>
  <si>
    <t>GO:1903825</t>
  </si>
  <si>
    <t>regulation of phospholipid metabolic process</t>
  </si>
  <si>
    <t>GO:1903725</t>
  </si>
  <si>
    <t>regulation of steroid biosynthetic process</t>
  </si>
  <si>
    <t>GO:0050810</t>
  </si>
  <si>
    <t>negative regulation of inflammatory response</t>
  </si>
  <si>
    <t>GO:0050728</t>
  </si>
  <si>
    <t>regulation of inflammatory response</t>
  </si>
  <si>
    <t>GO:0050727</t>
  </si>
  <si>
    <t>regulation of tumor necrosis factor superfamily cytokine production</t>
  </si>
  <si>
    <t>GO:1903555</t>
  </si>
  <si>
    <t>regulation of alcohol biosynthetic process</t>
  </si>
  <si>
    <t>GO:1902930</t>
  </si>
  <si>
    <t>secondary alcohol biosynthetic process</t>
  </si>
  <si>
    <t>GO:1902653</t>
  </si>
  <si>
    <t>secondary alcohol metabolic process</t>
  </si>
  <si>
    <t>GO:1902652</t>
  </si>
  <si>
    <t>anion transmembrane transport</t>
  </si>
  <si>
    <t>GO:0098656</t>
  </si>
  <si>
    <t>defense response to other organism</t>
  </si>
  <si>
    <t>GO:0098542</t>
  </si>
  <si>
    <t>blood vessel morphogenesis</t>
  </si>
  <si>
    <t>GO:0048514</t>
  </si>
  <si>
    <t>organic hydroxy compound biosynthetic process</t>
  </si>
  <si>
    <t>GO:1901617</t>
  </si>
  <si>
    <t>organic hydroxy compound metabolic process</t>
  </si>
  <si>
    <t>GO:1901615</t>
  </si>
  <si>
    <t>fatty acid derivative biosynthetic process</t>
  </si>
  <si>
    <t>GO:1901570</t>
  </si>
  <si>
    <t>fatty acid derivative metabolic process</t>
  </si>
  <si>
    <t>GO:1901568</t>
  </si>
  <si>
    <t>carbohydrate derivative transport</t>
  </si>
  <si>
    <t>GO:1901264</t>
  </si>
  <si>
    <t>cellular response to alcohol</t>
  </si>
  <si>
    <t>GO:0097306</t>
  </si>
  <si>
    <t>response to alcohol</t>
  </si>
  <si>
    <t>GO:0097305</t>
  </si>
  <si>
    <t>carbohydrate derivative biosynthetic process</t>
  </si>
  <si>
    <t>GO:1901137</t>
  </si>
  <si>
    <t>ammonium ion metabolic process</t>
  </si>
  <si>
    <t>GO:0097164</t>
  </si>
  <si>
    <t>purine-containing compound metabolic process</t>
  </si>
  <si>
    <t>GO:0072521</t>
  </si>
  <si>
    <t>fatty-acyl-CoA biosynthetic process</t>
  </si>
  <si>
    <t>GO:0046949</t>
  </si>
  <si>
    <t>regulation of plasma lipoprotein particle levels</t>
  </si>
  <si>
    <t>GO:0097006</t>
  </si>
  <si>
    <t>carboxylic acid transport</t>
  </si>
  <si>
    <t>GO:0046942</t>
  </si>
  <si>
    <t>positive regulation of lipid biosynthetic process</t>
  </si>
  <si>
    <t>GO:0046889</t>
  </si>
  <si>
    <t>regulation of lipid biosynthetic process</t>
  </si>
  <si>
    <t>GO:0046890</t>
  </si>
  <si>
    <t>monocarboxylic acid biosynthetic process</t>
  </si>
  <si>
    <t>GO:0072330</t>
  </si>
  <si>
    <t>glycerolipid catabolic process</t>
  </si>
  <si>
    <t>GO:0046503</t>
  </si>
  <si>
    <t>glycerolipid metabolic process</t>
  </si>
  <si>
    <t>GO:0046486</t>
  </si>
  <si>
    <t>phosphatidylcholine metabolic process</t>
  </si>
  <si>
    <t>GO:0046470</t>
  </si>
  <si>
    <t>organophosphate catabolic process</t>
  </si>
  <si>
    <t>GO:0046434</t>
  </si>
  <si>
    <t>triglyceride-rich lipoprotein particle clearance</t>
  </si>
  <si>
    <t>GO:0071830</t>
  </si>
  <si>
    <t>carboxylic acid biosynthetic process</t>
  </si>
  <si>
    <t>GO:0046394</t>
  </si>
  <si>
    <t>plasma lipoprotein particle organization</t>
  </si>
  <si>
    <t>GO:0071827</t>
  </si>
  <si>
    <t>protein-lipid complex subunit organization</t>
  </si>
  <si>
    <t>GO:0071825</t>
  </si>
  <si>
    <t>acyl-CoA biosynthetic process</t>
  </si>
  <si>
    <t>GO:0071616</t>
  </si>
  <si>
    <t>alcohol biosynthetic process</t>
  </si>
  <si>
    <t>GO:0046165</t>
  </si>
  <si>
    <t>cellular response to external stimulus</t>
  </si>
  <si>
    <t>GO:0071496</t>
  </si>
  <si>
    <t>positive regulation of steroid metabolic process</t>
  </si>
  <si>
    <t>GO:0045940</t>
  </si>
  <si>
    <t>cellular response to fatty acid</t>
  </si>
  <si>
    <t>GO:0071398</t>
  </si>
  <si>
    <t>cellular response to organic cyclic compound</t>
  </si>
  <si>
    <t>GO:0071407</t>
  </si>
  <si>
    <t>cellular response to lipid</t>
  </si>
  <si>
    <t>GO:0071396</t>
  </si>
  <si>
    <t>cellular response to low-density lipoprotein particle stimulus</t>
  </si>
  <si>
    <t>GO:0071404</t>
  </si>
  <si>
    <t>cellular response to lipoprotein particle stimulus</t>
  </si>
  <si>
    <t>GO:0071402</t>
  </si>
  <si>
    <t>positive regulation of lipid metabolic process</t>
  </si>
  <si>
    <t>GO:0045834</t>
  </si>
  <si>
    <t>negative regulation of lipid metabolic process</t>
  </si>
  <si>
    <t>GO:0045833</t>
  </si>
  <si>
    <t>positive regulation of endocytosis</t>
  </si>
  <si>
    <t>GO:0045807</t>
  </si>
  <si>
    <t>cellular response to acid chemical</t>
  </si>
  <si>
    <t>GO:0071229</t>
  </si>
  <si>
    <t>cellular response to lipopolysaccharide</t>
  </si>
  <si>
    <t>GO:0071222</t>
  </si>
  <si>
    <t>cellular response to molecule of bacterial origin</t>
  </si>
  <si>
    <t>GO:0071219</t>
  </si>
  <si>
    <t>cellular response to biotic stimulus</t>
  </si>
  <si>
    <t>GO:0071216</t>
  </si>
  <si>
    <t>negative regulation of cell differentiation</t>
  </si>
  <si>
    <t>GO:0045596</t>
  </si>
  <si>
    <t>regulation of cholesterol biosynthetic process</t>
  </si>
  <si>
    <t>GO:0045540</t>
  </si>
  <si>
    <t>ribose phosphate metabolic process</t>
  </si>
  <si>
    <t>GO:0019693</t>
  </si>
  <si>
    <t>response to fatty acid</t>
  </si>
  <si>
    <t>GO:0070542</t>
  </si>
  <si>
    <t>regulated exocytosis</t>
  </si>
  <si>
    <t>GO:0045055</t>
  </si>
  <si>
    <t>glycerolipid biosynthetic process</t>
  </si>
  <si>
    <t>GO:0045017</t>
  </si>
  <si>
    <t>regulation of establishment of protein localization</t>
  </si>
  <si>
    <t>GO:0070201</t>
  </si>
  <si>
    <t>regulation of steroid metabolic process</t>
  </si>
  <si>
    <t>GO:0019218</t>
  </si>
  <si>
    <t>regulation of fatty acid metabolic process</t>
  </si>
  <si>
    <t>GO:0019217</t>
  </si>
  <si>
    <t>regulation of lipid metabolic process</t>
  </si>
  <si>
    <t>GO:0019216</t>
  </si>
  <si>
    <t>small molecule biosynthetic process</t>
  </si>
  <si>
    <t>GO:0044283</t>
  </si>
  <si>
    <t>sulfur compound biosynthetic process</t>
  </si>
  <si>
    <t>GO:0044272</t>
  </si>
  <si>
    <t>cellular lipid catabolic process</t>
  </si>
  <si>
    <t>GO:0044242</t>
  </si>
  <si>
    <t>reverse cholesterol transport</t>
  </si>
  <si>
    <t>GO:0043691</t>
  </si>
  <si>
    <t>linoleic acid metabolic process</t>
  </si>
  <si>
    <t>GO:0043651</t>
  </si>
  <si>
    <t>neutrophil degranulation</t>
  </si>
  <si>
    <t>GO:0043312</t>
  </si>
  <si>
    <t>leukocyte degranulation</t>
  </si>
  <si>
    <t>GO:0043299</t>
  </si>
  <si>
    <t>organic acid binding</t>
  </si>
  <si>
    <t>GO:0043177</t>
  </si>
  <si>
    <t>positive regulation of programmed cell death</t>
  </si>
  <si>
    <t>GO:0043068</t>
  </si>
  <si>
    <t>positive regulation of apoptotic process</t>
  </si>
  <si>
    <t>GO:0043065</t>
  </si>
  <si>
    <t>extracellular structure organization</t>
  </si>
  <si>
    <t>GO:0043062</t>
  </si>
  <si>
    <t>defense response to bacterium</t>
  </si>
  <si>
    <t>GO:0042742</t>
  </si>
  <si>
    <t>cholesterol homeostasis</t>
  </si>
  <si>
    <t>GO:0042632</t>
  </si>
  <si>
    <t>response to starvation</t>
  </si>
  <si>
    <t>GO:0042594</t>
  </si>
  <si>
    <t>regulation of fatty acid biosynthetic process</t>
  </si>
  <si>
    <t>GO:0042304</t>
  </si>
  <si>
    <t>lipoprotein biosynthetic process</t>
  </si>
  <si>
    <t>GO:0042158</t>
  </si>
  <si>
    <t>lipoprotein metabolic process</t>
  </si>
  <si>
    <t>GO:0042157</t>
  </si>
  <si>
    <t>neutrophil activation</t>
  </si>
  <si>
    <t>GO:0042119</t>
  </si>
  <si>
    <t>sterol biosynthetic process</t>
  </si>
  <si>
    <t>GO:0016126</t>
  </si>
  <si>
    <t>sterol metabolic process</t>
  </si>
  <si>
    <t>GO:0016125</t>
  </si>
  <si>
    <t>organic acid biosynthetic process</t>
  </si>
  <si>
    <t>GO:0016053</t>
  </si>
  <si>
    <t>lipid catabolic process</t>
  </si>
  <si>
    <t>GO:0016042</t>
  </si>
  <si>
    <t>sterol transport</t>
  </si>
  <si>
    <t>GO:0015918</t>
  </si>
  <si>
    <t>phospholipid transport</t>
  </si>
  <si>
    <t>GO:0015914</t>
  </si>
  <si>
    <t>long-chain fatty acid transport</t>
  </si>
  <si>
    <t>GO:0015909</t>
  </si>
  <si>
    <t>fatty acid transport</t>
  </si>
  <si>
    <t>GO:0015908</t>
  </si>
  <si>
    <t>organic hydroxy compound transport</t>
  </si>
  <si>
    <t>GO:0015850</t>
  </si>
  <si>
    <t>organic acid transport</t>
  </si>
  <si>
    <t>GO:0015849</t>
  </si>
  <si>
    <t>organophosphate ester transport</t>
  </si>
  <si>
    <t>GO:0015748</t>
  </si>
  <si>
    <t>monocarboxylic acid transport</t>
  </si>
  <si>
    <t>GO:0015718</t>
  </si>
  <si>
    <t>organic anion transport</t>
  </si>
  <si>
    <t>GO:0015711</t>
  </si>
  <si>
    <t>Description</t>
  </si>
  <si>
    <t>Retinoid metabolism and transport</t>
  </si>
  <si>
    <t>Entrez Gene ID</t>
  </si>
  <si>
    <t>P-value (GW vs. GSK233)</t>
  </si>
  <si>
    <t>FDR step up (GW vs. GSK233)</t>
  </si>
  <si>
    <t>Fold change (GW vs. GSK233)</t>
  </si>
  <si>
    <t>AQP9,HMGCS1,SREBF1</t>
  </si>
  <si>
    <t>366,3157,6720</t>
  </si>
  <si>
    <t>3/152</t>
  </si>
  <si>
    <t>GO Biological Processes</t>
  </si>
  <si>
    <t>15_Member</t>
  </si>
  <si>
    <t>15_Summary</t>
  </si>
  <si>
    <t>FADS1,SREBF1,SREBF2</t>
  </si>
  <si>
    <t>3992,6720,6721</t>
  </si>
  <si>
    <t>3/183</t>
  </si>
  <si>
    <t>14_Member</t>
  </si>
  <si>
    <t>SREBF1,SREBF2,TMEM135</t>
  </si>
  <si>
    <t>6720,6721,65084</t>
  </si>
  <si>
    <t>3/176</t>
  </si>
  <si>
    <t>FADS1,SREBF1,SREBF2,TLR4</t>
  </si>
  <si>
    <t>3992,6720,6721,7099</t>
  </si>
  <si>
    <t>4/328</t>
  </si>
  <si>
    <t>CD14,ACSL3,INSIG1,SREBF1,SREBF2,TLR4</t>
  </si>
  <si>
    <t>929,2181,3638,6720,6721,7099</t>
  </si>
  <si>
    <t>6/717</t>
  </si>
  <si>
    <t>6/703</t>
  </si>
  <si>
    <t>3/146</t>
  </si>
  <si>
    <t>6/674</t>
  </si>
  <si>
    <t>ACACA,SREBF1,SREBF2,MID1IP1</t>
  </si>
  <si>
    <t>31,6720,6721,58526</t>
  </si>
  <si>
    <t>4/241</t>
  </si>
  <si>
    <t>ACACA,SREBF1,SREBF2,MID1IP1,CD14,ACSL3,INSIG1,TLR4,FADS1,TMEM135</t>
  </si>
  <si>
    <t>31,6720,6721,58526,929,2181,3638,7099,3992,65084</t>
  </si>
  <si>
    <t>14_Summary</t>
  </si>
  <si>
    <t>ABCD1,SLC29A2,ABCG1</t>
  </si>
  <si>
    <t>215,3177,9619</t>
  </si>
  <si>
    <t>3/74</t>
  </si>
  <si>
    <t>13_Member</t>
  </si>
  <si>
    <t>13_Summary</t>
  </si>
  <si>
    <t>DHCR7,RARA,SREBF1</t>
  </si>
  <si>
    <t>1717,5914,6720</t>
  </si>
  <si>
    <t>3/194</t>
  </si>
  <si>
    <t>respiratory system development</t>
  </si>
  <si>
    <t>GO:0060541</t>
  </si>
  <si>
    <t>12_Member</t>
  </si>
  <si>
    <t>ABCA1,RARA,SREBF1</t>
  </si>
  <si>
    <t>19,5914,6720</t>
  </si>
  <si>
    <t>3/105</t>
  </si>
  <si>
    <t>ACSL1,ACSL3,LDLR,PCYT2,SREBF1</t>
  </si>
  <si>
    <t>2180,2181,3949,5833,6720</t>
  </si>
  <si>
    <t>5/273</t>
  </si>
  <si>
    <t>ACACA,LDLR,SREBF1</t>
  </si>
  <si>
    <t>31,3949,6720</t>
  </si>
  <si>
    <t>3/55</t>
  </si>
  <si>
    <t>ACSL1,LDLR,SREBF1</t>
  </si>
  <si>
    <t>2180,3949,6720</t>
  </si>
  <si>
    <t>3/41</t>
  </si>
  <si>
    <t>acylglycerol biosynthetic process</t>
  </si>
  <si>
    <t>GO:0046463</t>
  </si>
  <si>
    <t>neutral lipid biosynthetic process</t>
  </si>
  <si>
    <t>GO:0046460</t>
  </si>
  <si>
    <t>3/39</t>
  </si>
  <si>
    <t>triglyceride biosynthetic process</t>
  </si>
  <si>
    <t>GO:0019432</t>
  </si>
  <si>
    <t>ABCA1,ACACA,LDLR,RARA,SREBF1</t>
  </si>
  <si>
    <t>19,31,3949,5914,6720</t>
  </si>
  <si>
    <t>5/206</t>
  </si>
  <si>
    <t>ABCA1,ACACA,ACSL1,LDLR,RARA,SCD,SREBF1</t>
  </si>
  <si>
    <t>19,31,2180,3949,5914,6319,6720</t>
  </si>
  <si>
    <t>7/333</t>
  </si>
  <si>
    <t>ACACA,ACSL1,LDLR,SCD,SREBF1</t>
  </si>
  <si>
    <t>31,2180,3949,6319,6720</t>
  </si>
  <si>
    <t>5/84</t>
  </si>
  <si>
    <t>ACACA,ACSL1,LDLR,SCD,SREBF1,ABCA1,RARA,ACSL3,PCYT2,DHCR7</t>
  </si>
  <si>
    <t>31,2180,3949,6319,6720,19,5914,2181,5833,1717</t>
  </si>
  <si>
    <t>12_Summary</t>
  </si>
  <si>
    <t>FASN,RARA,TLR4</t>
  </si>
  <si>
    <t>2194,5914,7099</t>
  </si>
  <si>
    <t>3/198</t>
  </si>
  <si>
    <t>11_Member</t>
  </si>
  <si>
    <t>ABCA1,ABCD1,CD14,IL1RN,RARA,TLR4</t>
  </si>
  <si>
    <t>19,215,929,3557,5914,7099</t>
  </si>
  <si>
    <t>6/718</t>
  </si>
  <si>
    <t>CD14,RARA,TLR4</t>
  </si>
  <si>
    <t>929,5914,7099</t>
  </si>
  <si>
    <t>3/135</t>
  </si>
  <si>
    <t>tumor necrosis factor superfamily cytokine production</t>
  </si>
  <si>
    <t>GO:0071706</t>
  </si>
  <si>
    <t>3/131</t>
  </si>
  <si>
    <t>3/129</t>
  </si>
  <si>
    <t>tumor necrosis factor production</t>
  </si>
  <si>
    <t>GO:0032640</t>
  </si>
  <si>
    <t>3/127</t>
  </si>
  <si>
    <t>3/106</t>
  </si>
  <si>
    <t>3/95</t>
  </si>
  <si>
    <t>ABCA1,CD14,IL1RN,RARA,TLR4</t>
  </si>
  <si>
    <t>19,929,3557,5914,7099</t>
  </si>
  <si>
    <t>5/337</t>
  </si>
  <si>
    <t>5/324</t>
  </si>
  <si>
    <t>5/229</t>
  </si>
  <si>
    <t>5/199</t>
  </si>
  <si>
    <t>ABCA1,ACACA,CD14,HMGCS1,IL1RN,INSIG1,LDLR,RARA,SREBF1,TLR4</t>
  </si>
  <si>
    <t>19,31,929,3157,3557,3638,3949,5914,6720,7099</t>
  </si>
  <si>
    <t>10/602</t>
  </si>
  <si>
    <t>ABCA1,ACACA,CD14,HMGCS1,IL1RN,INSIG1,LDLR,RARA,SREBF1,TLR4,ABCD1,FASN</t>
  </si>
  <si>
    <t>19,31,929,3157,3557,3638,3949,5914,6720,7099,215,2194</t>
  </si>
  <si>
    <t>11_Summary</t>
  </si>
  <si>
    <t>ABCD1,ACSL1,ACSL3</t>
  </si>
  <si>
    <t>215,2180,2181</t>
  </si>
  <si>
    <t>3/83</t>
  </si>
  <si>
    <t>Peroxisome</t>
  </si>
  <si>
    <t>KEGG Pathway</t>
  </si>
  <si>
    <t>10_Member</t>
  </si>
  <si>
    <t>ABCD1,FADS1,SCD</t>
  </si>
  <si>
    <t>215,3992,6319</t>
  </si>
  <si>
    <t>3/48</t>
  </si>
  <si>
    <t>ABCD1,ACSL1,ACSL3,FADS1</t>
  </si>
  <si>
    <t>215,2180,2181,3992</t>
  </si>
  <si>
    <t>4/109</t>
  </si>
  <si>
    <t>ACSL1,ACSL3,LPCAT3</t>
  </si>
  <si>
    <t>2180,2181,10162</t>
  </si>
  <si>
    <t>3/40</t>
  </si>
  <si>
    <t>Ferroptosis</t>
  </si>
  <si>
    <t>hsa04216</t>
  </si>
  <si>
    <t>ABCD1,ACSL1,FADS1,SCD</t>
  </si>
  <si>
    <t>215,2180,3992,6319</t>
  </si>
  <si>
    <t>4/104</t>
  </si>
  <si>
    <t>ABCD1,ACSL1,FADS1</t>
  </si>
  <si>
    <t>215,2180,3992</t>
  </si>
  <si>
    <t>3/17</t>
  </si>
  <si>
    <t>3/13</t>
  </si>
  <si>
    <t>Reactome Gene Sets</t>
  </si>
  <si>
    <t>3/8</t>
  </si>
  <si>
    <t>ABCD1,ACSL1,FADS1,SCD,ACSL3,LPCAT3</t>
  </si>
  <si>
    <t>215,2180,3992,6319,2181,10162</t>
  </si>
  <si>
    <t>10_Summary</t>
  </si>
  <si>
    <t>ABCD1,APOE,LDLR</t>
  </si>
  <si>
    <t>215,348,3949</t>
  </si>
  <si>
    <t>3/199</t>
  </si>
  <si>
    <t>9_Member</t>
  </si>
  <si>
    <t>APOC1,APOE,CD14,LDLR</t>
  </si>
  <si>
    <t>341,348,929,3949</t>
  </si>
  <si>
    <t>4/352</t>
  </si>
  <si>
    <t>ABCA1,APOC1,APOE,CD14,LDLR,RARA</t>
  </si>
  <si>
    <t>19,341,348,929,3949,5914</t>
  </si>
  <si>
    <t>6/788</t>
  </si>
  <si>
    <t>APOC1,APOE,INSIG1,LDLR,MYLIP,MID1IP1</t>
  </si>
  <si>
    <t>341,348,3638,3949,29116,58526</t>
  </si>
  <si>
    <t>6/707</t>
  </si>
  <si>
    <t>APOE,CD14,LDLR</t>
  </si>
  <si>
    <t>348,929,3949</t>
  </si>
  <si>
    <t>3/142</t>
  </si>
  <si>
    <t>3/139</t>
  </si>
  <si>
    <t>4/264</t>
  </si>
  <si>
    <t>APOE,LDLR,SDC3</t>
  </si>
  <si>
    <t>348,3949,9672</t>
  </si>
  <si>
    <t>3/103</t>
  </si>
  <si>
    <t>Visual phototransduction</t>
  </si>
  <si>
    <t>R-HSA-2187338</t>
  </si>
  <si>
    <t>ABCD1,APOC1,APOE,LDLR,SREBF1,SREBF2,MYLIP</t>
  </si>
  <si>
    <t>215,341,348,3949,6720,6721,29116</t>
  </si>
  <si>
    <t>7/768</t>
  </si>
  <si>
    <t>APOC1,APOE,INSIG1</t>
  </si>
  <si>
    <t>341,348,3638</t>
  </si>
  <si>
    <t>3/97</t>
  </si>
  <si>
    <t>negative regulation of small molecule metabolic process</t>
  </si>
  <si>
    <t>GO:0062014</t>
  </si>
  <si>
    <t>ABCD1,APOC1,LDLR,SMPDL3A</t>
  </si>
  <si>
    <t>215,341,3949,10924</t>
  </si>
  <si>
    <t>4/204</t>
  </si>
  <si>
    <t>APOC1,ACSL3,LDLR</t>
  </si>
  <si>
    <t>341,2181,3949</t>
  </si>
  <si>
    <t>3/86</t>
  </si>
  <si>
    <t>3/85</t>
  </si>
  <si>
    <t>APOC1,APOE,CD14,ACSL3,INSIG1,LDLR</t>
  </si>
  <si>
    <t>341,348,929,2181,3638,3949</t>
  </si>
  <si>
    <t>6/505</t>
  </si>
  <si>
    <t>ABCD1,APOC1,APOE,LDLR,SMPDL3A</t>
  </si>
  <si>
    <t>215,341,348,3949,10924</t>
  </si>
  <si>
    <t>5/322</t>
  </si>
  <si>
    <t>APOC1,APOE,LDLR</t>
  </si>
  <si>
    <t>341,348,3949</t>
  </si>
  <si>
    <t>3/60</t>
  </si>
  <si>
    <t>3/52</t>
  </si>
  <si>
    <t>ABCD1,APOC1,LDLR</t>
  </si>
  <si>
    <t>215,341,3949</t>
  </si>
  <si>
    <t>3/47</t>
  </si>
  <si>
    <t>Metabolism of fat-soluble vitamins</t>
  </si>
  <si>
    <t>R-HSA-6806667</t>
  </si>
  <si>
    <t>APOC1,DBI,ACSL3,LDLR,PCYT2,LPCAT3</t>
  </si>
  <si>
    <t>341,1622,2181,3949,5833,10162</t>
  </si>
  <si>
    <t>6/367</t>
  </si>
  <si>
    <t>3/43</t>
  </si>
  <si>
    <t>R-HSA-975634</t>
  </si>
  <si>
    <t>5/208</t>
  </si>
  <si>
    <t>APOC1,LDLR,SMPDL3A</t>
  </si>
  <si>
    <t>341,3949,10924</t>
  </si>
  <si>
    <t>3/38</t>
  </si>
  <si>
    <t>APOE,LDLR,SREBF1</t>
  </si>
  <si>
    <t>348,3949,6720</t>
  </si>
  <si>
    <t>3/37</t>
  </si>
  <si>
    <t>APOC1,LDLR,MYLIP</t>
  </si>
  <si>
    <t>341,3949,29116</t>
  </si>
  <si>
    <t>APOC1,APOE,LDLR,MYLIP</t>
  </si>
  <si>
    <t>341,348,3949,29116</t>
  </si>
  <si>
    <t>4/71</t>
  </si>
  <si>
    <t>APOC1,DBI,ACSL3,LDLR,LPCAT3,SMPDL3A</t>
  </si>
  <si>
    <t>341,1622,2181,3949,10162,10924</t>
  </si>
  <si>
    <t>6/200</t>
  </si>
  <si>
    <t>ACACA,APOE,FASN,LDLR,SDC3,MMAB</t>
  </si>
  <si>
    <t>31,348,2194,3949,9672,326625</t>
  </si>
  <si>
    <t>6/189</t>
  </si>
  <si>
    <t>3/9</t>
  </si>
  <si>
    <t>APOC1,DBI,ACSL3,LDLR,LPCAT3</t>
  </si>
  <si>
    <t>341,1622,2181,3949,10162</t>
  </si>
  <si>
    <t>5/79</t>
  </si>
  <si>
    <t>4/33</t>
  </si>
  <si>
    <t>Plasma lipoprotein clearance</t>
  </si>
  <si>
    <t>R-HSA-8964043</t>
  </si>
  <si>
    <t>APOC1,APOE,ACSL1,INSIG1,LDLR,SREBF1</t>
  </si>
  <si>
    <t>341,348,2180,3638,3949,6720</t>
  </si>
  <si>
    <t>6/125</t>
  </si>
  <si>
    <t>6/124</t>
  </si>
  <si>
    <t>6/101</t>
  </si>
  <si>
    <t>APOC1,APOE,DBI,ACSL1,ACSL3,INSIG1,LDLR,PCYT2,SREBF1,LPCAT3</t>
  </si>
  <si>
    <t>341,348,1622,2180,2181,3638,3949,5833,6720,10162</t>
  </si>
  <si>
    <t>10/459</t>
  </si>
  <si>
    <t>APOC1,APOE,DBI,ACSL1,ACSL3,INSIG1,LDLR,PCYT2,SREBF1,LPCAT3,MYLIP,ACACA,FASN,SDC3,MMAB,SMPDL3A,ABCD1,CD14,SREBF2,MID1IP1,ABCA1,RARA</t>
  </si>
  <si>
    <t>341,348,1622,2180,2181,3638,3949,5833,6720,10162,29116,31,2194,9672,326625,10924,215,929,6721,58526,19,5914</t>
  </si>
  <si>
    <t>9_Summary</t>
  </si>
  <si>
    <t>ABCA1,AQP9,HMGCS1,INSIG1,RARA</t>
  </si>
  <si>
    <t>19,366,3157,3638,5914</t>
  </si>
  <si>
    <t>5/537</t>
  </si>
  <si>
    <t>8_Member</t>
  </si>
  <si>
    <t>ABCA1,ACACA,HMGCS1</t>
  </si>
  <si>
    <t>19,31,3157</t>
  </si>
  <si>
    <t>3/84</t>
  </si>
  <si>
    <t>ABCA1,ACACA,CD14,HMGCS1,RARA</t>
  </si>
  <si>
    <t>19,31,929,3157,5914</t>
  </si>
  <si>
    <t>5/232</t>
  </si>
  <si>
    <t>ABCA1,ACSL1,ACSL3,HMGCS1,RARA</t>
  </si>
  <si>
    <t>19,2180,2181,3157,5914</t>
  </si>
  <si>
    <t>5/216</t>
  </si>
  <si>
    <t>ABCA1,HMGCS1,INSIG1</t>
  </si>
  <si>
    <t>19,3157,3638</t>
  </si>
  <si>
    <t>3/29</t>
  </si>
  <si>
    <t>3/20</t>
  </si>
  <si>
    <t>ABCA1,ACSL1,HMGCS1,FADS1,SREBF1,SREBF2</t>
  </si>
  <si>
    <t>19,2180,3157,3992,6720,6721</t>
  </si>
  <si>
    <t>6/119</t>
  </si>
  <si>
    <t>6/117</t>
  </si>
  <si>
    <t>ABCA1,APOE,ACSL1,ACSL3,HMGCS1,LDLR,FADS1,RARA,SREBF1,SREBF2,TMEM135</t>
  </si>
  <si>
    <t>19,348,2180,2181,3157,3949,3992,5914,6720,6721,65084</t>
  </si>
  <si>
    <t>11/513</t>
  </si>
  <si>
    <t>11/481</t>
  </si>
  <si>
    <t>ABCA1,APOE,ACSL1,ACSL3,HMGCS1,LDLR,FADS1,RARA,SREBF1,SREBF2,TMEM135,INSIG1,ACACA,CD14,AQP9</t>
  </si>
  <si>
    <t>19,348,2180,2181,3157,3949,3992,5914,6720,6721,65084,3638,31,929,366</t>
  </si>
  <si>
    <t>8_Summary</t>
  </si>
  <si>
    <t>APOE,HMGCS1,SDC3</t>
  </si>
  <si>
    <t>348,3157,9672</t>
  </si>
  <si>
    <t>3/104</t>
  </si>
  <si>
    <t>7_Member</t>
  </si>
  <si>
    <t>HMGCS1,IDI1,MVD</t>
  </si>
  <si>
    <t>3157,3422,4597</t>
  </si>
  <si>
    <t>3/22</t>
  </si>
  <si>
    <t>Terpenoid backbone biosynthesis</t>
  </si>
  <si>
    <t>APOE,HMGCS1,IDI1,MVD,SDC3</t>
  </si>
  <si>
    <t>348,3157,3422,4597,9672</t>
  </si>
  <si>
    <t>5/123</t>
  </si>
  <si>
    <t>ACSL3,HMGCS1,IDI1,FADS1,MVD,PCYT2,LPCAT3</t>
  </si>
  <si>
    <t>2181,3157,3422,3992,4597,5833,10162</t>
  </si>
  <si>
    <t>7/284</t>
  </si>
  <si>
    <t>3/10</t>
  </si>
  <si>
    <t>C5 isoprenoid biosynthesis, mevalonate pathway</t>
  </si>
  <si>
    <t>hsa_M00095</t>
  </si>
  <si>
    <t>M00095</t>
  </si>
  <si>
    <t>ACACA,ACSL1,ACSL3,FASN,HMGCS1,IDI1,FADS1,MVD,PCYT2,SCD,TKT,LPCAT3</t>
  </si>
  <si>
    <t>31,2180,2181,2194,3157,3422,3992,4597,5833,6319,7086,10162</t>
  </si>
  <si>
    <t>12/663</t>
  </si>
  <si>
    <t>APOC1,DBI,ACSL3,HMGCS1,IDI1,LDLR,FADS1,MVD,PCYT2,LPCAT3,SMPDL3A</t>
  </si>
  <si>
    <t>341,1622,2181,3157,3422,3949,3992,4597,5833,10162,10924</t>
  </si>
  <si>
    <t>11/474</t>
  </si>
  <si>
    <t>APOC1,DBI,ACSL3,HMGCS1,IDI1,LDLR,FADS1,MVD,PCYT2,LPCAT3,SMPDL3A,ACACA,ACSL1,FASN,SCD,TKT,APOE,SDC3</t>
  </si>
  <si>
    <t>341,1622,2181,3157,3422,3949,3992,4597,5833,10162,10924,31,2180,2194,6319,7086,348,9672</t>
  </si>
  <si>
    <t>7_Summary</t>
  </si>
  <si>
    <t>ABCD1,APOC1,INSIG1,MID1IP1</t>
  </si>
  <si>
    <t>215,341,3638,58526</t>
  </si>
  <si>
    <t>4/50</t>
  </si>
  <si>
    <t>6_Member</t>
  </si>
  <si>
    <t>ABCD1,APOC1,INSIG1,SREBF1,MID1IP1,STARD4</t>
  </si>
  <si>
    <t>215,341,3638,6720,58526,134429</t>
  </si>
  <si>
    <t>6/190</t>
  </si>
  <si>
    <t>cellular ketone metabolic process</t>
  </si>
  <si>
    <t>GO:0042180</t>
  </si>
  <si>
    <t>ABCD1,APOC1,INSIG1,SREBF1,MID1IP1</t>
  </si>
  <si>
    <t>215,341,3638,6720,58526</t>
  </si>
  <si>
    <t>5/88</t>
  </si>
  <si>
    <t>ACACA,ABCD1,APOC1,ACSL3,FASN,INSIG1,FADS1,SCD,MID1IP1,STARD4</t>
  </si>
  <si>
    <t>31,215,341,2181,2194,3638,3992,6319,58526,134429</t>
  </si>
  <si>
    <t>10/415</t>
  </si>
  <si>
    <t>10/414</t>
  </si>
  <si>
    <t>10/294</t>
  </si>
  <si>
    <t>ACACA,ABCD1,APOC1,ACSL1,ACSL3,FASN,INSIG1,FADS1,MSMO1,SCD,SREBF1,MID1IP1,STARD4</t>
  </si>
  <si>
    <t>31,215,341,2180,2181,2194,3638,3992,6307,6319,6720,58526,134429</t>
  </si>
  <si>
    <t>13/589</t>
  </si>
  <si>
    <t>ACACA,ABCD1,APOC1,ACSL3,FASN,INSIG1,FADS1,SCD,MID1IP1</t>
  </si>
  <si>
    <t>31,215,341,2181,2194,3638,3992,6319,58526</t>
  </si>
  <si>
    <t>9/157</t>
  </si>
  <si>
    <t>ACACA,ABCD1,APOC1,ACSL1,ACSL3,FASN,INSIG1,FADS1,MSMO1,SCD,SREBF1,MID1IP1</t>
  </si>
  <si>
    <t>31,215,341,2180,2181,2194,3638,3992,6307,6319,6720,58526</t>
  </si>
  <si>
    <t>12/371</t>
  </si>
  <si>
    <t>6_Summary</t>
  </si>
  <si>
    <t>ACSL1,SCD,TLR4</t>
  </si>
  <si>
    <t>2180,6319,7099</t>
  </si>
  <si>
    <t>3/171</t>
  </si>
  <si>
    <t>5_Member</t>
  </si>
  <si>
    <t>3/150</t>
  </si>
  <si>
    <t>adaptive thermogenesis</t>
  </si>
  <si>
    <t>GO:1990845</t>
  </si>
  <si>
    <t>regulation of cold-induced thermogenesis</t>
  </si>
  <si>
    <t>GO:0120161</t>
  </si>
  <si>
    <t>cold-induced thermogenesis</t>
  </si>
  <si>
    <t>GO:0106106</t>
  </si>
  <si>
    <t>ACACA,FASN,MMAB</t>
  </si>
  <si>
    <t>31,2194,326625</t>
  </si>
  <si>
    <t>3/123</t>
  </si>
  <si>
    <t>Metabolism of water-soluble vitamins and cofactors</t>
  </si>
  <si>
    <t>R-HSA-196849</t>
  </si>
  <si>
    <t>ACACA,FASN,TKT</t>
  </si>
  <si>
    <t>31,2194,7086</t>
  </si>
  <si>
    <t>3/110</t>
  </si>
  <si>
    <t>Integration of energy metabolism</t>
  </si>
  <si>
    <t>R-HSA-163685</t>
  </si>
  <si>
    <t>ACACA,ACSL1,ACSL3,FASN,SCD</t>
  </si>
  <si>
    <t>31,2180,2181,2194,6319</t>
  </si>
  <si>
    <t>5/347</t>
  </si>
  <si>
    <t>nucleoside phosphate biosynthetic process</t>
  </si>
  <si>
    <t>GO:1901293</t>
  </si>
  <si>
    <t>5/344</t>
  </si>
  <si>
    <t>nucleotide biosynthetic process</t>
  </si>
  <si>
    <t>GO:0009165</t>
  </si>
  <si>
    <t>5/271</t>
  </si>
  <si>
    <t>purine-containing compound biosynthetic process</t>
  </si>
  <si>
    <t>GO:0072522</t>
  </si>
  <si>
    <t>5/259</t>
  </si>
  <si>
    <t>ribose phosphate biosynthetic process</t>
  </si>
  <si>
    <t>GO:0046390</t>
  </si>
  <si>
    <t>5/258</t>
  </si>
  <si>
    <t>purine nucleotide biosynthetic process</t>
  </si>
  <si>
    <t>GO:0006164</t>
  </si>
  <si>
    <t>ACACA,FASN,MKNK2,SREBF1</t>
  </si>
  <si>
    <t>31,2194,2872,6720</t>
  </si>
  <si>
    <t>4/138</t>
  </si>
  <si>
    <t>Insulin signaling pathway</t>
  </si>
  <si>
    <t>5/253</t>
  </si>
  <si>
    <t>ribonucleotide biosynthetic process</t>
  </si>
  <si>
    <t>GO:0009260</t>
  </si>
  <si>
    <t>5/239</t>
  </si>
  <si>
    <t>purine ribonucleotide biosynthetic process</t>
  </si>
  <si>
    <t>GO:0009152</t>
  </si>
  <si>
    <t>ACACA,FASN,SCD,SREBF1</t>
  </si>
  <si>
    <t>31,2194,6319,6720</t>
  </si>
  <si>
    <t>4/121</t>
  </si>
  <si>
    <t>AMPK signaling pathway</t>
  </si>
  <si>
    <t>5/217</t>
  </si>
  <si>
    <t>5/187</t>
  </si>
  <si>
    <t>ACACA,ACSL1,ACSL3,FASN,SCD,MMAB</t>
  </si>
  <si>
    <t>31,2180,2181,2194,6319,326625</t>
  </si>
  <si>
    <t>6/279</t>
  </si>
  <si>
    <t>ACACA,ACSL1,ACSL3,FASN,MVD,SCD,TKT,UGCG,SDC3</t>
  </si>
  <si>
    <t>31,2180,2181,2194,4597,6319,7086,7357,9672</t>
  </si>
  <si>
    <t>9/720</t>
  </si>
  <si>
    <t>DBI,ACSL1,ACSL3,SCD</t>
  </si>
  <si>
    <t>1622,2180,2181,6319</t>
  </si>
  <si>
    <t>4/72</t>
  </si>
  <si>
    <t>PPAR signaling pathway</t>
  </si>
  <si>
    <t>ACACA,ABCD1,DBI,ACSL1,ACSL3,FASN,HMGCS1,MVD,SCD</t>
  </si>
  <si>
    <t>31,215,1622,2180,2181,2194,3157,4597,6319</t>
  </si>
  <si>
    <t>9/556</t>
  </si>
  <si>
    <t>9/521</t>
  </si>
  <si>
    <t>ACACA,FASN,HMGCS1,MVD</t>
  </si>
  <si>
    <t>31,2194,3157,4597</t>
  </si>
  <si>
    <t>4/37</t>
  </si>
  <si>
    <t>9/505</t>
  </si>
  <si>
    <t>ACACA,ABCD1,DBI,ACSL1,ACSL3,FASN,HMGCS1,MVD,SCD,TKT</t>
  </si>
  <si>
    <t>31,215,1622,2180,2181,2194,3157,4597,6319,7086</t>
  </si>
  <si>
    <t>10/652</t>
  </si>
  <si>
    <t>9/489</t>
  </si>
  <si>
    <t>ACACA,ABCD1,DBI,ACSL1,ACSL3,FASN,HMGCS1,MVD,SCD,TKT,SMPDL3A</t>
  </si>
  <si>
    <t>31,215,1622,2180,2181,2194,3157,4597,6319,7086,10924</t>
  </si>
  <si>
    <t>11/738</t>
  </si>
  <si>
    <t>5/67</t>
  </si>
  <si>
    <t>purine nucleoside bisphosphate biosynthetic process</t>
  </si>
  <si>
    <t>GO:0034033</t>
  </si>
  <si>
    <t>ribonucleoside bisphosphate biosynthetic process</t>
  </si>
  <si>
    <t>GO:0034030</t>
  </si>
  <si>
    <t>nucleoside bisphosphate biosynthetic process</t>
  </si>
  <si>
    <t>GO:0033866</t>
  </si>
  <si>
    <t>10/524</t>
  </si>
  <si>
    <t>11/658</t>
  </si>
  <si>
    <t>5/51</t>
  </si>
  <si>
    <t>9/362</t>
  </si>
  <si>
    <t>ACACA,ABCD1,ACSL1,ACSL3,FASN,FADS1,SCD</t>
  </si>
  <si>
    <t>31,215,2180,2181,2194,3992,6319</t>
  </si>
  <si>
    <t>7/162</t>
  </si>
  <si>
    <t>ACACA,ACSL1,ACSL3,FASN,FADS1,SCD</t>
  </si>
  <si>
    <t>31,2180,2181,2194,3992,6319</t>
  </si>
  <si>
    <t>6/92</t>
  </si>
  <si>
    <t>ACACA,ABCD1,DBI,ACSL1,ACSL3,FASN,HMGCS1,MVD,SCD,TKT,MMAB</t>
  </si>
  <si>
    <t>31,215,1622,2180,2181,2194,3157,4597,6319,7086,326625</t>
  </si>
  <si>
    <t>11/555</t>
  </si>
  <si>
    <t>5/37</t>
  </si>
  <si>
    <t>Fatty acyl-CoA biosynthesis</t>
  </si>
  <si>
    <t>ACACA,ACSL1,ACSL3,FASN</t>
  </si>
  <si>
    <t>31,2180,2181,2194</t>
  </si>
  <si>
    <t>4/13</t>
  </si>
  <si>
    <t>Fatty acid biosynthesis</t>
  </si>
  <si>
    <t>5/30</t>
  </si>
  <si>
    <t>10/353</t>
  </si>
  <si>
    <t>6/48</t>
  </si>
  <si>
    <t>Fatty acid metabolism</t>
  </si>
  <si>
    <t>ACACA,ABCD1,ACSL1,ACSL3,FASN,SCD</t>
  </si>
  <si>
    <t>31,215,2180,2181,2194,6319</t>
  </si>
  <si>
    <t>6/40</t>
  </si>
  <si>
    <t>ACACA,ABCD1,DBI,ACSL1,ACSL3,FASN,FADS1,SCD,MID1IP1</t>
  </si>
  <si>
    <t>31,215,1622,2180,2181,2194,3992,6319,58526</t>
  </si>
  <si>
    <t>9/177</t>
  </si>
  <si>
    <t>R-HSA-8978868</t>
  </si>
  <si>
    <t>9/138</t>
  </si>
  <si>
    <t>purine nucleoside bisphosphate metabolic process</t>
  </si>
  <si>
    <t>GO:0034032</t>
  </si>
  <si>
    <t>ribonucleoside bisphosphate metabolic process</t>
  </si>
  <si>
    <t>GO:0033875</t>
  </si>
  <si>
    <t>nucleoside bisphosphate metabolic process</t>
  </si>
  <si>
    <t>GO:0033865</t>
  </si>
  <si>
    <t>9/103</t>
  </si>
  <si>
    <t>ACACA,ABCD1,DBI,ACSL1,ACSL3,FASN,HMGCS1,MVD,SCD,FADS1,MID1IP1,TKT,MMAB,SMPDL3A,UGCG,SDC3,SREBF1,MKNK2,TLR4</t>
  </si>
  <si>
    <t>31,215,1622,2180,2181,2194,3157,4597,6319,3992,58526,7086,326625,10924,7357,9672,6720,2872,7099</t>
  </si>
  <si>
    <t>5_Summary</t>
  </si>
  <si>
    <t>ABCA1,APOC1,APOE,ACSL3,ABCG1</t>
  </si>
  <si>
    <t>19,341,348,2181,9619</t>
  </si>
  <si>
    <t>5/405</t>
  </si>
  <si>
    <t>4_Member</t>
  </si>
  <si>
    <t>ABCA1,APOE,DBI</t>
  </si>
  <si>
    <t>19,348,1622</t>
  </si>
  <si>
    <t>3/94</t>
  </si>
  <si>
    <t>ABCD1,APOC1,APOE,ABCG1,STARD4</t>
  </si>
  <si>
    <t>215,341,348,9619,134429</t>
  </si>
  <si>
    <t>5/291</t>
  </si>
  <si>
    <t>ABCA1,APOE,ABCG1</t>
  </si>
  <si>
    <t>19,348,9619</t>
  </si>
  <si>
    <t>3/59</t>
  </si>
  <si>
    <t>ABCA1,APOE,INSIG1,LDLR,RARA,TLR4,ABCG1,MYLIP</t>
  </si>
  <si>
    <t>19,348,3638,3949,5914,7099,9619,29116</t>
  </si>
  <si>
    <t>8/727</t>
  </si>
  <si>
    <t>ABCA1,ABCD1,ABCG1</t>
  </si>
  <si>
    <t>19,215,9619</t>
  </si>
  <si>
    <t>3/45</t>
  </si>
  <si>
    <t>ABC transporters</t>
  </si>
  <si>
    <t>ABCA1,SREBF2,ABCG1</t>
  </si>
  <si>
    <t>19,6721,9619</t>
  </si>
  <si>
    <t>ABCA1,APOE,INSIG1,SREBF2,ABCG1,STARD4</t>
  </si>
  <si>
    <t>19,348,3638,6721,9619,134429</t>
  </si>
  <si>
    <t>6/318</t>
  </si>
  <si>
    <t>APOC1,APOE,ABCG1</t>
  </si>
  <si>
    <t>341,348,9619</t>
  </si>
  <si>
    <t>3/31</t>
  </si>
  <si>
    <t>protein-containing complex remodeling</t>
  </si>
  <si>
    <t>ABCA1,APOE,SREBF2,ABCG1</t>
  </si>
  <si>
    <t>19,348,6721,9619</t>
  </si>
  <si>
    <t>4/79</t>
  </si>
  <si>
    <t>ABCA1,APOC1,APOE,SREBF2,ABCG1</t>
  </si>
  <si>
    <t>19,341,348,6721,9619</t>
  </si>
  <si>
    <t>5/152</t>
  </si>
  <si>
    <t>ABCD1,SREBF1,ABCG1,MID1IP1,STARD4</t>
  </si>
  <si>
    <t>215,6720,9619,58526,134429</t>
  </si>
  <si>
    <t>5/142</t>
  </si>
  <si>
    <t>positive regulation of small molecule metabolic process</t>
  </si>
  <si>
    <t>GO:0062013</t>
  </si>
  <si>
    <t>SREBF1,ABCG1,STARD4</t>
  </si>
  <si>
    <t>6720,9619,134429</t>
  </si>
  <si>
    <t>ABCA1,APOC1,APOE,DBI,LDLR</t>
  </si>
  <si>
    <t>19,341,348,1622,3949</t>
  </si>
  <si>
    <t>5/128</t>
  </si>
  <si>
    <t>ABCA1,APOC1,APOE</t>
  </si>
  <si>
    <t>19,341,348</t>
  </si>
  <si>
    <t>3/18</t>
  </si>
  <si>
    <t>Plasma lipoprotein assembly</t>
  </si>
  <si>
    <t>R-HSA-8963898</t>
  </si>
  <si>
    <t>ABCA1,APOC1,SREBF2,ABCG1</t>
  </si>
  <si>
    <t>19,341,6721,9619</t>
  </si>
  <si>
    <t>4/58</t>
  </si>
  <si>
    <t>5/122</t>
  </si>
  <si>
    <t>ABCA1,ABCD1,APOE,ABCG1</t>
  </si>
  <si>
    <t>19,215,348,9619</t>
  </si>
  <si>
    <t>4/56</t>
  </si>
  <si>
    <t>3/15</t>
  </si>
  <si>
    <t>ABCA1,ABCD1,APOC1,APOE,AQP9,CLCN6,SLC29A2,LDLR,ABCG1,MYLIP</t>
  </si>
  <si>
    <t>19,215,341,348,366,1185,3177,3949,9619,29116</t>
  </si>
  <si>
    <t>10/723</t>
  </si>
  <si>
    <t>Transport of small molecules</t>
  </si>
  <si>
    <t>R-HSA-382551</t>
  </si>
  <si>
    <t>APOC1,APOE,STARD4</t>
  </si>
  <si>
    <t>341,348,134429</t>
  </si>
  <si>
    <t>ABCA1,APOC1,APOE,ACSL3</t>
  </si>
  <si>
    <t>19,341,348,2181</t>
  </si>
  <si>
    <t>4/32</t>
  </si>
  <si>
    <t>ABCA1,APOC1,APOE,LDLR,ABCG1</t>
  </si>
  <si>
    <t>19,341,348,3949,9619</t>
  </si>
  <si>
    <t>5/74</t>
  </si>
  <si>
    <t>4/28</t>
  </si>
  <si>
    <t>ABCA1,APOE,SREBF2,ABCG1,STARD4</t>
  </si>
  <si>
    <t>19,348,6721,9619,134429</t>
  </si>
  <si>
    <t>5/66</t>
  </si>
  <si>
    <t>lipid storage</t>
  </si>
  <si>
    <t>GO:0019915</t>
  </si>
  <si>
    <t>5/61</t>
  </si>
  <si>
    <t>ABCA1,HMGCS1,LDLR,SREBF2</t>
  </si>
  <si>
    <t>19,3157,3949,6721</t>
  </si>
  <si>
    <t>4/23</t>
  </si>
  <si>
    <t>ABCA1,LDLR,ABCG1,STARD4</t>
  </si>
  <si>
    <t>19,3949,9619,134429</t>
  </si>
  <si>
    <t>5/57</t>
  </si>
  <si>
    <t>ABCA1,ABCD1,APOC1,APOE,LDLR,ABCG1</t>
  </si>
  <si>
    <t>19,215,341,348,3949,9619</t>
  </si>
  <si>
    <t>6/104</t>
  </si>
  <si>
    <t>5/50</t>
  </si>
  <si>
    <t>ABCA1,APOC1,APOE,AQP9,LDLR,SREBF2,ABCG1,STARD4</t>
  </si>
  <si>
    <t>19,341,348,366,3949,6721,9619,134429</t>
  </si>
  <si>
    <t>8/256</t>
  </si>
  <si>
    <t>5/46</t>
  </si>
  <si>
    <t>ABCA1,SREBF2,ABCG1,STARD4</t>
  </si>
  <si>
    <t>19,6721,9619,134429</t>
  </si>
  <si>
    <t>4/17</t>
  </si>
  <si>
    <t>cholesterol storage</t>
  </si>
  <si>
    <t>GO:0010878</t>
  </si>
  <si>
    <t>APOC1,APOE,ABCG1,STARD4</t>
  </si>
  <si>
    <t>341,348,9619,134429</t>
  </si>
  <si>
    <t>4/14</t>
  </si>
  <si>
    <t>cholesterol esterification</t>
  </si>
  <si>
    <t>GO:0034435</t>
  </si>
  <si>
    <t>sterol esterification</t>
  </si>
  <si>
    <t>GO:0034434</t>
  </si>
  <si>
    <t>steroid esterification</t>
  </si>
  <si>
    <t>GO:0034433</t>
  </si>
  <si>
    <t>ABCA1,APOC1,APOE,ABCG1</t>
  </si>
  <si>
    <t>19,341,348,9619</t>
  </si>
  <si>
    <t>4/12</t>
  </si>
  <si>
    <t>ABCA1,APOC1,APOE,LDLR,ABCG1,MYLIP</t>
  </si>
  <si>
    <t>19,341,348,3949,9619,29116</t>
  </si>
  <si>
    <t>6/69</t>
  </si>
  <si>
    <t>Plasma lipoprotein assembly, remodeling, and clearance</t>
  </si>
  <si>
    <t>4/11</t>
  </si>
  <si>
    <t>APOC1,APOE,SREBF1,ABCG1,STARD4</t>
  </si>
  <si>
    <t>341,348,6720,9619,134429</t>
  </si>
  <si>
    <t>5/29</t>
  </si>
  <si>
    <t>ABCA1,APOC1,APOE,LDLR,SREBF2,ABCG1,STARD4</t>
  </si>
  <si>
    <t>19,341,348,3949,6721,9619,134429</t>
  </si>
  <si>
    <t>7/108</t>
  </si>
  <si>
    <t>7/98</t>
  </si>
  <si>
    <t>ABCA1,APOE,INSIG1,LDLR,SREBF2,ABCG1,MYLIP</t>
  </si>
  <si>
    <t>19,348,3638,3949,6721,9619,29116</t>
  </si>
  <si>
    <t>7/92</t>
  </si>
  <si>
    <t>ABCA1,ACACA,LDLR,ABCG1,MID1IP1,STARD4</t>
  </si>
  <si>
    <t>19,31,3949,9619,58526,134429</t>
  </si>
  <si>
    <t>6/35</t>
  </si>
  <si>
    <t>ABCA1,APOC1,APOE,ACSL3,LDLR,ABCG1,LPCAT3,MYLIP</t>
  </si>
  <si>
    <t>19,341,348,2181,3949,9619,10162,29116</t>
  </si>
  <si>
    <t>8/106</t>
  </si>
  <si>
    <t>ABCA1,APOE,HMGCS1,LDLR,SREBF2,TLR4</t>
  </si>
  <si>
    <t>19,348,3157,3949,6721,7099</t>
  </si>
  <si>
    <t>6/31</t>
  </si>
  <si>
    <t>ABCA1,ABCD1,APOE,INSIG1,LDLR,SREBF2,ABCG1,MYLIP</t>
  </si>
  <si>
    <t>19,215,348,3638,3949,6721,9619,29116</t>
  </si>
  <si>
    <t>8/93</t>
  </si>
  <si>
    <t>ABCA1,ACACA,ABCD1,APOE,INSIG1,LDLR,SREBF2,ABCG1,MYLIP</t>
  </si>
  <si>
    <t>19,31,215,348,3638,3949,6721,9619,29116</t>
  </si>
  <si>
    <t>9/144</t>
  </si>
  <si>
    <t>ABCD1,APOC1,APOE,ACSL3,LDLR,SREBF1,ABCG1,MID1IP1,STARD4</t>
  </si>
  <si>
    <t>215,341,348,2181,3949,6720,9619,58526,134429</t>
  </si>
  <si>
    <t>ABCD1,APOE,ACSL3,LDLR,SREBF1,ABCG1,MID1IP1,STARD4</t>
  </si>
  <si>
    <t>215,348,2181,3949,6720,9619,58526,134429</t>
  </si>
  <si>
    <t>8/78</t>
  </si>
  <si>
    <t>ABCA1,APOE,HMGCS1,LDLR,SREBF2,TLR4,ABCG1</t>
  </si>
  <si>
    <t>19,348,3157,3949,6721,7099,9619</t>
  </si>
  <si>
    <t>7/33</t>
  </si>
  <si>
    <t>ABCA1,APOE,HMGCS1,LDLR,SREBF2,TLR4,ABCG1,ABCD1,ACSL3,SREBF1,MID1IP1,STARD4,APOC1,ACACA,INSIG1,MYLIP,LPCAT3,AQP9,CLCN6,SLC29A2,DBI,RARA</t>
  </si>
  <si>
    <t>19,348,3157,3949,6721,7099,9619,215,2181,6720,58526,134429,341,31,3638,29116,10162,366,1185,3177,1622,5914</t>
  </si>
  <si>
    <t>4_Summary</t>
  </si>
  <si>
    <t>ACACA,AQP9,MID1IP1</t>
  </si>
  <si>
    <t>31,366,58526</t>
  </si>
  <si>
    <t>3/130</t>
  </si>
  <si>
    <t>3_Member</t>
  </si>
  <si>
    <t>ABCA1,ACACA,AQP9,CLCN6,MID1IP1</t>
  </si>
  <si>
    <t>19,31,366,1185,58526</t>
  </si>
  <si>
    <t>5/269</t>
  </si>
  <si>
    <t>ACACA,ABCD1,APOE,AQP9,ACSL1,ACSL3,MID1IP1</t>
  </si>
  <si>
    <t>31,215,348,366,2180,2181,58526</t>
  </si>
  <si>
    <t>7/317</t>
  </si>
  <si>
    <t>ACACA,ABCD1,APOE,ACSL1,ACSL3,MID1IP1</t>
  </si>
  <si>
    <t>31,215,348,2180,2181,58526</t>
  </si>
  <si>
    <t>6/93</t>
  </si>
  <si>
    <t>7/158</t>
  </si>
  <si>
    <t>6/66</t>
  </si>
  <si>
    <t>ABCA1,ACACA,ABCD1,APOC1,APOE,AQP9,CLCN6,ACSL1,ACSL3,LDLR,ABCG1,MID1IP1</t>
  </si>
  <si>
    <t>19,31,215,341,348,366,1185,2180,2181,3949,9619,58526</t>
  </si>
  <si>
    <t>12/595</t>
  </si>
  <si>
    <t>ABCA1,ACACA,ABCD1,APOC1,APOE,AQP9,ACSL1,ACSL3,LDLR,ABCG1,MID1IP1</t>
  </si>
  <si>
    <t>19,31,215,341,348,366,2180,2181,3949,9619,58526</t>
  </si>
  <si>
    <t>11/462</t>
  </si>
  <si>
    <t>ABCA1,ACACA,ABCD1,APOC1,APOE,AQP9,ACSL1,ACSL3,LDLR,SREBF2,ABCG1,MID1IP1,STARD4</t>
  </si>
  <si>
    <t>19,31,215,341,348,366,2180,2181,3949,6721,9619,58526,134429</t>
  </si>
  <si>
    <t>13/393</t>
  </si>
  <si>
    <t>lipid localization</t>
  </si>
  <si>
    <t>GO:0010876</t>
  </si>
  <si>
    <t>13/359</t>
  </si>
  <si>
    <t>ABCA1,ACACA,ABCD1,APOC1,APOE,AQP9,ACSL1,ACSL3,LDLR,SREBF2,ABCG1,MID1IP1,STARD4,CLCN6</t>
  </si>
  <si>
    <t>19,31,215,341,348,366,2180,2181,3949,6721,9619,58526,134429,1185</t>
  </si>
  <si>
    <t>3_Summary</t>
  </si>
  <si>
    <t>CYP51A1,DHCR7,DHCR24,LSS,MSMO1</t>
  </si>
  <si>
    <t>1595,1717,1718,4047,6307</t>
  </si>
  <si>
    <t>5/20</t>
  </si>
  <si>
    <t>Steroid biosynthesis</t>
  </si>
  <si>
    <t>2_Member</t>
  </si>
  <si>
    <t>5/11</t>
  </si>
  <si>
    <t>Cholesterol biosynthesis, squalene 2,3-epoxide =&gt; cholesterol</t>
  </si>
  <si>
    <t>hsa_M00101</t>
  </si>
  <si>
    <t>M00101</t>
  </si>
  <si>
    <t>CYP51A1,DHCR7,DHCR24,HMGCS1,IDI1,LSS,MVD,MSMO1</t>
  </si>
  <si>
    <t>1595,1717,1718,3157,3422,4047,4597,6307</t>
  </si>
  <si>
    <t>8/25</t>
  </si>
  <si>
    <t>2_Summary</t>
  </si>
  <si>
    <t>ABCA1,ACACA,APOC1,APOE,CYP51A1,DHCR7,DHCR24,FASN,HMGCS1,IDI1,INSIG1,LDLR,LSS,MVD,MSMO1,SCD,SREBF1,SREBF2,ABCG1,STARD4</t>
  </si>
  <si>
    <t>19,31,341,348,1595,1717,1718,2194,3157,3422,3638,3949,4047,4597,6307,6319,6720,6721,9619,134429</t>
  </si>
  <si>
    <t>20/514</t>
  </si>
  <si>
    <t>1_Member</t>
  </si>
  <si>
    <t>ACACA,CYP51A1,DHCR7,FASN,HMGCS1,IDI1,LSS,MVD,SCD,SREBF1,SREBF2</t>
  </si>
  <si>
    <t>31,1595,1717,2194,3157,3422,4047,4597,6319,6720,6721</t>
  </si>
  <si>
    <t>11/42</t>
  </si>
  <si>
    <t>ACACA,APOE,CYP51A1,DHCR7,DHCR24,FASN,HMGCS1,IDI1,INSIG1,LSS,MVD,MSMO1,SCD,SREBF1,SREBF2,ABCG1,STARD4</t>
  </si>
  <si>
    <t>31,348,1595,1717,1718,2194,3157,3422,3638,4047,4597,6307,6319,6720,6721,9619,134429</t>
  </si>
  <si>
    <t>17/251</t>
  </si>
  <si>
    <t>ACACA,CYP51A1,DHCR7,DHCR24,FASN,HMGCS1,IDI1,INSIG1,LSS,MVD,MSMO1,SCD,SREBF1,SREBF2,STARD4</t>
  </si>
  <si>
    <t>31,1595,1717,1718,2194,3157,3422,3638,4047,4597,6307,6319,6720,6721,134429</t>
  </si>
  <si>
    <t>15/150</t>
  </si>
  <si>
    <t>Metabolism of steroids</t>
  </si>
  <si>
    <t>R-HSA-8957322</t>
  </si>
  <si>
    <t>ACACA,APOE,CYP51A1,DHCR7,FASN,HMGCS1,IDI1,LSS,MVD,SCD,SREBF1,SREBF2,ABCG1</t>
  </si>
  <si>
    <t>31,348,1595,1717,2194,3157,3422,4047,4597,6319,6720,6721,9619</t>
  </si>
  <si>
    <t>13/80</t>
  </si>
  <si>
    <t>ACACA,CYP51A1,DHCR7,FASN,HMGCS1,IDI1,INSIG1,LSS,MVD,SCD,SREBF1,SREBF2</t>
  </si>
  <si>
    <t>31,1595,1717,2194,3157,3422,3638,4047,4597,6319,6720,6721</t>
  </si>
  <si>
    <t>12/55</t>
  </si>
  <si>
    <t>ACACA,ABCD1,APOC1,APOE,CYP51A1,DHCR7,FASN,HMGCS1,IDI1,INSIG1,LDLR,LSS,MVD,SCD,SREBF1,SREBF2,ABCG1,MID1IP1,STARD4</t>
  </si>
  <si>
    <t>31,215,341,348,1595,1717,2194,3157,3422,3638,3949,4047,4597,6319,6720,6721,9619,58526,134429</t>
  </si>
  <si>
    <t>19/355</t>
  </si>
  <si>
    <t>regulation of small molecule metabolic process</t>
  </si>
  <si>
    <t>GO:0062012</t>
  </si>
  <si>
    <t>ABCA1,ACACA,APOC1,APOE,CYP51A1,DHCR7,DHCR24,FASN,HMGCS1,IDI1,INSIG1,LDLR,LSS,MVD,MSMO1,SCD,SREBF1,SREBF2,ABCG1</t>
  </si>
  <si>
    <t>19,31,341,348,1595,1717,1718,2194,3157,3422,3638,3949,4047,4597,6307,6319,6720,6721,9619</t>
  </si>
  <si>
    <t>19/348</t>
  </si>
  <si>
    <t>ACACA,APOE,CYP51A1,DHCR7,DHCR24,FASN,HMGCS1,IDI1,INSIG1,LSS,MVD,MSMO1,SCD,SREBF1,SREBF2,ABCG1</t>
  </si>
  <si>
    <t>31,348,1595,1717,1718,2194,3157,3422,3638,4047,4597,6307,6319,6720,6721,9619</t>
  </si>
  <si>
    <t>16/158</t>
  </si>
  <si>
    <t>17/193</t>
  </si>
  <si>
    <t>ACACA,ABCD1,APOC1,APOE,CYP51A1,DHCR7,DHCR24,ACSL3,FASN,HMGCS1,IDI1,INSIG1,FADS1,LSS,MVD,MSMO1,SCD,SREBF1,SREBF2,TKT,ABCG1,SMPDL3A,MID1IP1,STARD4,MMAB</t>
  </si>
  <si>
    <t>31,215,341,348,1595,1717,1718,2181,2194,3157,3422,3638,3992,4047,4597,6307,6319,6720,6721,7086,9619,10924,58526,134429,326625</t>
  </si>
  <si>
    <t>25/744</t>
  </si>
  <si>
    <t>ABCA1,ACACA,ABCD1,CYP51A1,DBI,DHCR7,DHCR24,ACSL1,ACSL3,FASN,HMGCS1,IDI1,INSIG1,FADS1,LSS,MVD,PCYT2,MSMO1,SCD,SREBF1,SREBF2,UGCG,LPCAT3,MID1IP1,STARD4</t>
  </si>
  <si>
    <t>19,31,215,1595,1622,1717,1718,2180,2181,2194,3157,3422,3638,3992,4047,4597,5833,6307,6319,6720,6721,7357,10162,58526,134429</t>
  </si>
  <si>
    <t>25/737</t>
  </si>
  <si>
    <t>Metabolism of lipids</t>
  </si>
  <si>
    <t>13/50</t>
  </si>
  <si>
    <t>regulation of sterol biosynthetic process</t>
  </si>
  <si>
    <t>GO:0106118</t>
  </si>
  <si>
    <t>20/318</t>
  </si>
  <si>
    <t>ACACA,APOE,CYP51A1,DHCR7,FASN,HMGCS1,IDI1,INSIG1,LSS,MVD,SCD,SREBF1,SREBF2,ABCG1,STARD4</t>
  </si>
  <si>
    <t>31,348,1595,1717,2194,3157,3422,3638,4047,4597,6319,6720,6721,9619,134429</t>
  </si>
  <si>
    <t>15/91</t>
  </si>
  <si>
    <t>ACACA,APOE,CYP51A1,DHCR7,FASN,HMGCS1,IDI1,LDLR,LSS,MVD,SCD,SREBF1,SREBF2,ABCG1</t>
  </si>
  <si>
    <t>31,348,1595,1717,2194,3157,3422,3949,4047,4597,6319,6720,6721,9619</t>
  </si>
  <si>
    <t>14/63</t>
  </si>
  <si>
    <t>ACACA,APOC1,APOE,CYP51A1,DHCR7,FASN,HMGCS1,IDI1,INSIG1,LDLR,LSS,MVD,SCD,SREBF1,SREBF2,ABCG1,STARD4</t>
  </si>
  <si>
    <t>31,341,348,1595,1717,2194,3157,3422,3638,3949,4047,4597,6319,6720,6721,9619,134429</t>
  </si>
  <si>
    <t>17/119</t>
  </si>
  <si>
    <t>ACACA,ABCD1,APOC1,APOE,CYP51A1,DHCR7,DHCR24,ACSL1,ACSL3,FASN,HMGCS1,IDI1,INSIG1,LDLR,FADS1,LSS,MVD,PCYT2,MSMO1,SCD,SREBF1,SREBF2,UGCG,ABCG1,LPCAT3,MID1IP1,STARD4</t>
  </si>
  <si>
    <t>31,215,341,348,1595,1717,1718,2180,2181,2194,3157,3422,3638,3949,3992,4047,4597,5833,6307,6319,6720,6721,7357,9619,10162,58526,134429</t>
  </si>
  <si>
    <t>27/714</t>
  </si>
  <si>
    <t>ABCA1,ACACA,ABCD1,APOC1,APOE,CYP51A1,DHCR7,ACSL1,ACSL3,FASN,HMGCS1,IDI1,INSIG1,LDLR,FADS1,LSS,MVD,SCD,SREBF1,SREBF2,ABCG1,MID1IP1,STARD4</t>
  </si>
  <si>
    <t>19,31,215,341,348,1595,1717,2180,2181,2194,3157,3422,3638,3949,3992,4047,4597,6319,6720,6721,9619,58526,134429</t>
  </si>
  <si>
    <t>23/388</t>
  </si>
  <si>
    <t>16/81</t>
  </si>
  <si>
    <t>16/76</t>
  </si>
  <si>
    <t>16/75</t>
  </si>
  <si>
    <t>19/162</t>
  </si>
  <si>
    <t>19/149</t>
  </si>
  <si>
    <t>ACACA,ABCD1,APOC1,APOE,CYP51A1,DHCR7,ACSL3,FASN,HMGCS1,IDI1,INSIG1,LDLR,LSS,MVD,SCD,SREBF1,SREBF2,ABCG1,MID1IP1,STARD4</t>
  </si>
  <si>
    <t>31,215,341,348,1595,1717,2181,2194,3157,3422,3638,3949,4047,4597,6319,6720,6721,9619,58526,134429</t>
  </si>
  <si>
    <t>20/183</t>
  </si>
  <si>
    <t>19/144</t>
  </si>
  <si>
    <t>ABCA1,ACACA,APOC1,APOE,CYP51A1,DHCR7,DHCR24,FASN,HMGCS1,IDI1,INSIG1,LDLR,LSS,MVD,MSMO1,SCD,SREBF1,SREBF2,ABCG1,ABCD1,ACSL3,MID1IP1,STARD4,ACSL1,FADS1,PCYT2,UGCG,LPCAT3,DBI,TKT,SMPDL3A,MMAB</t>
  </si>
  <si>
    <t>19,31,341,348,1595,1717,1718,2194,3157,3422,3638,3949,4047,4597,6307,6319,6720,6721,9619,215,2181,58526,134429,2180,3992,5833,7357,10162,1622,7086,10924,326625</t>
  </si>
  <si>
    <t>1_Summary</t>
  </si>
  <si>
    <t>Symbols</t>
  </si>
  <si>
    <t>Genes</t>
  </si>
  <si>
    <t>InTerm_InList</t>
  </si>
  <si>
    <t>Log(q-value)</t>
  </si>
  <si>
    <t>LogP</t>
  </si>
  <si>
    <t>Term</t>
  </si>
  <si>
    <t>Category</t>
  </si>
  <si>
    <t>GroupID</t>
  </si>
  <si>
    <t>4/489</t>
  </si>
  <si>
    <t>728,4318,6280,11343,1848,2012</t>
  </si>
  <si>
    <t>C5AR1,MMP9,S100A9,MGLL,DUSP6,EMP1</t>
  </si>
  <si>
    <t>728,4318,6280,11343</t>
  </si>
  <si>
    <t>C5AR1,MMP9,S100A9,MGLL</t>
  </si>
  <si>
    <t>Hallmark Gene Sets</t>
  </si>
  <si>
    <t>M5953</t>
  </si>
  <si>
    <t>HALLMARK KRAS SIGNALING UP</t>
  </si>
  <si>
    <t>3/200</t>
  </si>
  <si>
    <t>1848,2012,4318</t>
  </si>
  <si>
    <t>DUSP6,EMP1,MMP9</t>
  </si>
  <si>
    <t>3/480</t>
  </si>
  <si>
    <t>728,4318,6280</t>
  </si>
  <si>
    <t>C5AR1,MMP9,S100A9</t>
  </si>
  <si>
    <t>3/486</t>
  </si>
  <si>
    <t>3/489</t>
  </si>
  <si>
    <t>3/499</t>
  </si>
  <si>
    <t>GO:0002446</t>
  </si>
  <si>
    <t>neutrophil mediated immunity</t>
  </si>
  <si>
    <t>3/500</t>
  </si>
  <si>
    <t>3/504</t>
  </si>
  <si>
    <t>3/536</t>
  </si>
  <si>
    <t>3/546</t>
  </si>
  <si>
    <t>GO:0002444</t>
  </si>
  <si>
    <t>myeloid leukocyte mediated immunity</t>
  </si>
  <si>
    <t>3/554</t>
  </si>
  <si>
    <t>3/653</t>
  </si>
  <si>
    <t>3/672</t>
  </si>
  <si>
    <t>1848,4318,6280</t>
  </si>
  <si>
    <t>DUSP6,MMP9,S100A9</t>
  </si>
  <si>
    <t>3/680</t>
  </si>
  <si>
    <t>3/709</t>
  </si>
  <si>
    <t>3/713</t>
  </si>
  <si>
    <t>3/730</t>
  </si>
  <si>
    <t>3/795</t>
  </si>
  <si>
    <t>GO Molecular Functions</t>
  </si>
  <si>
    <t>3/205</t>
  </si>
  <si>
    <t>6280,6507,23166,728,56975</t>
  </si>
  <si>
    <t>S100A9,SLC1A3,STAB1,C5AR1,FAM20C</t>
  </si>
  <si>
    <t>6280,6507,23166</t>
  </si>
  <si>
    <t>S100A9,SLC1A3,STAB1</t>
  </si>
  <si>
    <t>3/217</t>
  </si>
  <si>
    <t>3/333</t>
  </si>
  <si>
    <t>728,6280,23166</t>
  </si>
  <si>
    <t>C5AR1,S100A9,STAB1</t>
  </si>
  <si>
    <t>3/571</t>
  </si>
  <si>
    <t>3/702</t>
  </si>
  <si>
    <t>3/707</t>
  </si>
  <si>
    <t>6280,23166,56975</t>
  </si>
  <si>
    <t>S100A9,STAB1,FAM20C</t>
  </si>
  <si>
    <t>3/518</t>
  </si>
  <si>
    <t>4318,7045,56975,6280</t>
  </si>
  <si>
    <t>MMP9,TGFBI,FAM20C,S100A9</t>
  </si>
  <si>
    <t>4318,7045,56975</t>
  </si>
  <si>
    <t>MMP9,TGFBI,FAM20C</t>
  </si>
  <si>
    <t>Canonical Pathways</t>
  </si>
  <si>
    <t>M5885</t>
  </si>
  <si>
    <t>NABA MATRISOME ASSOCIATED</t>
  </si>
  <si>
    <t>3/753</t>
  </si>
  <si>
    <t>4318,6280,56975</t>
  </si>
  <si>
    <t>MMP9,S100A9,FAM20C</t>
  </si>
  <si>
    <t>3/588</t>
  </si>
  <si>
    <t>728,7045,23166</t>
  </si>
  <si>
    <t>C5AR1,TGFBI,STAB1</t>
  </si>
  <si>
    <t>3/682</t>
  </si>
  <si>
    <t>3/762</t>
  </si>
  <si>
    <t>GO:0001944</t>
  </si>
  <si>
    <t>vasculature development</t>
  </si>
  <si>
    <t>3/7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2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u/>
      <sz val="11"/>
      <color theme="10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sz val="11"/>
      <name val="Calibri"/>
      <family val="2"/>
    </font>
    <font>
      <b/>
      <sz val="1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CCCC"/>
        <bgColor rgb="FFCCCC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" fillId="0" borderId="0"/>
    <xf numFmtId="0" fontId="1" fillId="0" borderId="0"/>
  </cellStyleXfs>
  <cellXfs count="22">
    <xf numFmtId="0" fontId="0" fillId="0" borderId="0" xfId="0"/>
    <xf numFmtId="0" fontId="0" fillId="0" borderId="0" xfId="0"/>
    <xf numFmtId="0" fontId="22" fillId="0" borderId="0" xfId="0" applyFont="1" applyFill="1"/>
    <xf numFmtId="0" fontId="20" fillId="0" borderId="0" xfId="0" applyFont="1" applyFill="1" applyAlignment="1">
      <alignment horizontal="left"/>
    </xf>
    <xf numFmtId="0" fontId="23" fillId="0" borderId="0" xfId="0" applyFont="1" applyAlignment="1">
      <alignment horizontal="left"/>
    </xf>
    <xf numFmtId="0" fontId="24" fillId="0" borderId="0" xfId="42" applyFont="1" applyAlignment="1">
      <alignment horizontal="left"/>
    </xf>
    <xf numFmtId="0" fontId="22" fillId="0" borderId="0" xfId="0" applyFont="1" applyAlignment="1">
      <alignment horizontal="left"/>
    </xf>
    <xf numFmtId="2" fontId="22" fillId="0" borderId="0" xfId="0" applyNumberFormat="1" applyFont="1" applyFill="1" applyAlignment="1">
      <alignment horizontal="right"/>
    </xf>
    <xf numFmtId="11" fontId="22" fillId="0" borderId="0" xfId="0" applyNumberFormat="1" applyFont="1" applyFill="1" applyAlignment="1">
      <alignment horizontal="right"/>
    </xf>
    <xf numFmtId="164" fontId="22" fillId="0" borderId="0" xfId="0" applyNumberFormat="1" applyFont="1" applyFill="1" applyAlignment="1">
      <alignment horizontal="right"/>
    </xf>
    <xf numFmtId="0" fontId="22" fillId="0" borderId="0" xfId="0" applyFont="1" applyFill="1" applyAlignment="1">
      <alignment horizontal="right"/>
    </xf>
    <xf numFmtId="0" fontId="25" fillId="0" borderId="0" xfId="0" applyFont="1" applyFill="1" applyAlignment="1">
      <alignment horizontal="left" vertical="center" wrapText="1"/>
    </xf>
    <xf numFmtId="0" fontId="21" fillId="0" borderId="0" xfId="0" applyFont="1" applyAlignment="1">
      <alignment horizontal="left" vertical="center" wrapText="1"/>
    </xf>
    <xf numFmtId="2" fontId="26" fillId="0" borderId="0" xfId="0" applyNumberFormat="1" applyFont="1" applyFill="1" applyAlignment="1">
      <alignment horizontal="left" vertical="center" wrapText="1"/>
    </xf>
    <xf numFmtId="0" fontId="26" fillId="0" borderId="0" xfId="0" applyFont="1" applyFill="1" applyAlignment="1">
      <alignment horizontal="left" vertical="center" wrapText="1"/>
    </xf>
    <xf numFmtId="164" fontId="26" fillId="0" borderId="0" xfId="0" applyNumberFormat="1" applyFont="1" applyFill="1" applyAlignment="1">
      <alignment horizontal="left" vertical="center" wrapText="1"/>
    </xf>
    <xf numFmtId="0" fontId="17" fillId="0" borderId="0" xfId="0" applyFont="1" applyAlignment="1">
      <alignment horizontal="left" vertical="center" wrapText="1"/>
    </xf>
    <xf numFmtId="0" fontId="1" fillId="0" borderId="0" xfId="44"/>
    <xf numFmtId="165" fontId="1" fillId="0" borderId="0" xfId="44" applyNumberFormat="1" applyAlignment="1">
      <alignment horizontal="right"/>
    </xf>
    <xf numFmtId="0" fontId="1" fillId="0" borderId="0" xfId="44" applyAlignment="1">
      <alignment horizontal="right"/>
    </xf>
    <xf numFmtId="0" fontId="27" fillId="33" borderId="0" xfId="44" applyFont="1" applyFill="1" applyAlignment="1">
      <alignment horizontal="left"/>
    </xf>
    <xf numFmtId="0" fontId="28" fillId="33" borderId="0" xfId="44" applyFont="1" applyFill="1" applyAlignment="1">
      <alignment horizontal="left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rmal 3" xfId="44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sites/entrez?db=gene&amp;cmd=Retrieve&amp;dopt=Graphics&amp;list_uids=2872" TargetMode="External"/><Relationship Id="rId21" Type="http://schemas.openxmlformats.org/officeDocument/2006/relationships/hyperlink" Target="http://www.ncbi.nlm.nih.gov/sites/entrez?db=gene&amp;cmd=Retrieve&amp;dopt=Graphics&amp;list_uids=2181" TargetMode="External"/><Relationship Id="rId34" Type="http://schemas.openxmlformats.org/officeDocument/2006/relationships/hyperlink" Target="http://www.ncbi.nlm.nih.gov/sites/entrez?db=gene&amp;cmd=Retrieve&amp;dopt=Graphics&amp;list_uids=348" TargetMode="External"/><Relationship Id="rId42" Type="http://schemas.openxmlformats.org/officeDocument/2006/relationships/hyperlink" Target="http://www.ncbi.nlm.nih.gov/sites/entrez?db=gene&amp;cmd=Retrieve&amp;dopt=Graphics&amp;list_uids=4318" TargetMode="External"/><Relationship Id="rId47" Type="http://schemas.openxmlformats.org/officeDocument/2006/relationships/hyperlink" Target="http://www.ncbi.nlm.nih.gov/sites/entrez?db=gene&amp;cmd=Retrieve&amp;dopt=Graphics&amp;list_uids=5914" TargetMode="External"/><Relationship Id="rId50" Type="http://schemas.openxmlformats.org/officeDocument/2006/relationships/hyperlink" Target="http://www.ncbi.nlm.nih.gov/sites/entrez?db=gene&amp;cmd=Retrieve&amp;dopt=Graphics&amp;list_uids=6319" TargetMode="External"/><Relationship Id="rId55" Type="http://schemas.openxmlformats.org/officeDocument/2006/relationships/hyperlink" Target="http://www.ncbi.nlm.nih.gov/sites/entrez?db=gene&amp;cmd=Retrieve&amp;dopt=Graphics&amp;list_uids=7045" TargetMode="External"/><Relationship Id="rId63" Type="http://schemas.openxmlformats.org/officeDocument/2006/relationships/hyperlink" Target="http://www.ncbi.nlm.nih.gov/sites/entrez?db=gene&amp;cmd=Retrieve&amp;dopt=Graphics&amp;list_uids=929" TargetMode="External"/><Relationship Id="rId7" Type="http://schemas.openxmlformats.org/officeDocument/2006/relationships/hyperlink" Target="http://www.ncbi.nlm.nih.gov/sites/entrez?db=gene&amp;cmd=Retrieve&amp;dopt=Graphics&amp;list_uids=1106" TargetMode="External"/><Relationship Id="rId2" Type="http://schemas.openxmlformats.org/officeDocument/2006/relationships/hyperlink" Target="http://www.ncbi.nlm.nih.gov/sites/entrez?db=gene&amp;cmd=Retrieve&amp;dopt=Graphics&amp;list_uids=100507217" TargetMode="External"/><Relationship Id="rId16" Type="http://schemas.openxmlformats.org/officeDocument/2006/relationships/hyperlink" Target="http://www.ncbi.nlm.nih.gov/sites/entrez?db=gene&amp;cmd=Retrieve&amp;dopt=Graphics&amp;list_uids=1848" TargetMode="External"/><Relationship Id="rId29" Type="http://schemas.openxmlformats.org/officeDocument/2006/relationships/hyperlink" Target="http://www.ncbi.nlm.nih.gov/sites/entrez?db=gene&amp;cmd=Retrieve&amp;dopt=Graphics&amp;list_uids=3157" TargetMode="External"/><Relationship Id="rId11" Type="http://schemas.openxmlformats.org/officeDocument/2006/relationships/hyperlink" Target="http://www.ncbi.nlm.nih.gov/sites/entrez?db=gene&amp;cmd=Retrieve&amp;dopt=Graphics&amp;list_uids=153830" TargetMode="External"/><Relationship Id="rId24" Type="http://schemas.openxmlformats.org/officeDocument/2006/relationships/hyperlink" Target="http://www.ncbi.nlm.nih.gov/sites/entrez?db=gene&amp;cmd=Retrieve&amp;dopt=Graphics&amp;list_uids=23166" TargetMode="External"/><Relationship Id="rId32" Type="http://schemas.openxmlformats.org/officeDocument/2006/relationships/hyperlink" Target="http://www.ncbi.nlm.nih.gov/sites/entrez?db=gene&amp;cmd=Retrieve&amp;dopt=Graphics&amp;list_uids=341" TargetMode="External"/><Relationship Id="rId37" Type="http://schemas.openxmlformats.org/officeDocument/2006/relationships/hyperlink" Target="http://www.ncbi.nlm.nih.gov/sites/entrez?db=gene&amp;cmd=Retrieve&amp;dopt=Graphics&amp;list_uids=366" TargetMode="External"/><Relationship Id="rId40" Type="http://schemas.openxmlformats.org/officeDocument/2006/relationships/hyperlink" Target="http://www.ncbi.nlm.nih.gov/sites/entrez?db=gene&amp;cmd=Retrieve&amp;dopt=Graphics&amp;list_uids=400027" TargetMode="External"/><Relationship Id="rId45" Type="http://schemas.openxmlformats.org/officeDocument/2006/relationships/hyperlink" Target="http://www.ncbi.nlm.nih.gov/sites/entrez?db=gene&amp;cmd=Retrieve&amp;dopt=Graphics&amp;list_uids=5833" TargetMode="External"/><Relationship Id="rId53" Type="http://schemas.openxmlformats.org/officeDocument/2006/relationships/hyperlink" Target="http://www.ncbi.nlm.nih.gov/sites/entrez?db=gene&amp;cmd=Retrieve&amp;dopt=Graphics&amp;list_uids=6720" TargetMode="External"/><Relationship Id="rId58" Type="http://schemas.openxmlformats.org/officeDocument/2006/relationships/hyperlink" Target="http://www.ncbi.nlm.nih.gov/sites/entrez?db=gene&amp;cmd=Retrieve&amp;dopt=Graphics&amp;list_uids=728" TargetMode="External"/><Relationship Id="rId66" Type="http://schemas.openxmlformats.org/officeDocument/2006/relationships/printerSettings" Target="../printerSettings/printerSettings1.bin"/><Relationship Id="rId5" Type="http://schemas.openxmlformats.org/officeDocument/2006/relationships/hyperlink" Target="http://www.ncbi.nlm.nih.gov/sites/entrez?db=gene&amp;cmd=Retrieve&amp;dopt=Graphics&amp;list_uids=10437" TargetMode="External"/><Relationship Id="rId61" Type="http://schemas.openxmlformats.org/officeDocument/2006/relationships/hyperlink" Target="http://www.ncbi.nlm.nih.gov/sites/entrez?db=gene&amp;cmd=Retrieve&amp;dopt=Graphics&amp;list_uids=80820" TargetMode="External"/><Relationship Id="rId19" Type="http://schemas.openxmlformats.org/officeDocument/2006/relationships/hyperlink" Target="http://www.ncbi.nlm.nih.gov/sites/entrez?db=gene&amp;cmd=Retrieve&amp;dopt=Graphics&amp;list_uids=215" TargetMode="External"/><Relationship Id="rId14" Type="http://schemas.openxmlformats.org/officeDocument/2006/relationships/hyperlink" Target="http://www.ncbi.nlm.nih.gov/sites/entrez?db=gene&amp;cmd=Retrieve&amp;dopt=Graphics&amp;list_uids=1717" TargetMode="External"/><Relationship Id="rId22" Type="http://schemas.openxmlformats.org/officeDocument/2006/relationships/hyperlink" Target="http://www.ncbi.nlm.nih.gov/sites/entrez?db=gene&amp;cmd=Retrieve&amp;dopt=Graphics&amp;list_uids=2194" TargetMode="External"/><Relationship Id="rId27" Type="http://schemas.openxmlformats.org/officeDocument/2006/relationships/hyperlink" Target="http://www.ncbi.nlm.nih.gov/sites/entrez?db=gene&amp;cmd=Retrieve&amp;dopt=Graphics&amp;list_uids=29116" TargetMode="External"/><Relationship Id="rId30" Type="http://schemas.openxmlformats.org/officeDocument/2006/relationships/hyperlink" Target="http://www.ncbi.nlm.nih.gov/sites/entrez?db=gene&amp;cmd=Retrieve&amp;dopt=Graphics&amp;list_uids=3177" TargetMode="External"/><Relationship Id="rId35" Type="http://schemas.openxmlformats.org/officeDocument/2006/relationships/hyperlink" Target="http://www.ncbi.nlm.nih.gov/sites/entrez?db=gene&amp;cmd=Retrieve&amp;dopt=Graphics&amp;list_uids=3557" TargetMode="External"/><Relationship Id="rId43" Type="http://schemas.openxmlformats.org/officeDocument/2006/relationships/hyperlink" Target="http://www.ncbi.nlm.nih.gov/sites/entrez?db=gene&amp;cmd=Retrieve&amp;dopt=Graphics&amp;list_uids=4597" TargetMode="External"/><Relationship Id="rId48" Type="http://schemas.openxmlformats.org/officeDocument/2006/relationships/hyperlink" Target="http://www.ncbi.nlm.nih.gov/sites/entrez?db=gene&amp;cmd=Retrieve&amp;dopt=Graphics&amp;list_uids=6280" TargetMode="External"/><Relationship Id="rId56" Type="http://schemas.openxmlformats.org/officeDocument/2006/relationships/hyperlink" Target="http://www.ncbi.nlm.nih.gov/sites/entrez?db=gene&amp;cmd=Retrieve&amp;dopt=Graphics&amp;list_uids=7086" TargetMode="External"/><Relationship Id="rId64" Type="http://schemas.openxmlformats.org/officeDocument/2006/relationships/hyperlink" Target="http://www.ncbi.nlm.nih.gov/sites/entrez?db=gene&amp;cmd=Retrieve&amp;dopt=Graphics&amp;list_uids=9619" TargetMode="External"/><Relationship Id="rId8" Type="http://schemas.openxmlformats.org/officeDocument/2006/relationships/hyperlink" Target="http://www.ncbi.nlm.nih.gov/sites/entrez?db=gene&amp;cmd=Retrieve&amp;dopt=Graphics&amp;list_uids=11343" TargetMode="External"/><Relationship Id="rId51" Type="http://schemas.openxmlformats.org/officeDocument/2006/relationships/hyperlink" Target="http://www.ncbi.nlm.nih.gov/sites/entrez?db=gene&amp;cmd=Retrieve&amp;dopt=Graphics&amp;list_uids=6507" TargetMode="External"/><Relationship Id="rId3" Type="http://schemas.openxmlformats.org/officeDocument/2006/relationships/hyperlink" Target="http://www.ncbi.nlm.nih.gov/sites/entrez?db=gene&amp;cmd=Retrieve&amp;dopt=Graphics&amp;list_uids=10123" TargetMode="External"/><Relationship Id="rId12" Type="http://schemas.openxmlformats.org/officeDocument/2006/relationships/hyperlink" Target="http://www.ncbi.nlm.nih.gov/sites/entrez?db=gene&amp;cmd=Retrieve&amp;dopt=Graphics&amp;list_uids=1595" TargetMode="External"/><Relationship Id="rId17" Type="http://schemas.openxmlformats.org/officeDocument/2006/relationships/hyperlink" Target="http://www.ncbi.nlm.nih.gov/sites/entrez?db=gene&amp;cmd=Retrieve&amp;dopt=Graphics&amp;list_uids=19" TargetMode="External"/><Relationship Id="rId25" Type="http://schemas.openxmlformats.org/officeDocument/2006/relationships/hyperlink" Target="http://www.ncbi.nlm.nih.gov/sites/entrez?db=gene&amp;cmd=Retrieve&amp;dopt=Graphics&amp;list_uids=254065" TargetMode="External"/><Relationship Id="rId33" Type="http://schemas.openxmlformats.org/officeDocument/2006/relationships/hyperlink" Target="http://www.ncbi.nlm.nih.gov/sites/entrez?db=gene&amp;cmd=Retrieve&amp;dopt=Graphics&amp;list_uids=3422" TargetMode="External"/><Relationship Id="rId38" Type="http://schemas.openxmlformats.org/officeDocument/2006/relationships/hyperlink" Target="http://www.ncbi.nlm.nih.gov/sites/entrez?db=gene&amp;cmd=Retrieve&amp;dopt=Graphics&amp;list_uids=3949" TargetMode="External"/><Relationship Id="rId46" Type="http://schemas.openxmlformats.org/officeDocument/2006/relationships/hyperlink" Target="http://www.ncbi.nlm.nih.gov/sites/entrez?db=gene&amp;cmd=Retrieve&amp;dopt=Graphics&amp;list_uids=58526" TargetMode="External"/><Relationship Id="rId59" Type="http://schemas.openxmlformats.org/officeDocument/2006/relationships/hyperlink" Target="http://www.ncbi.nlm.nih.gov/sites/entrez?db=gene&amp;cmd=Retrieve&amp;dopt=Graphics&amp;list_uids=7357" TargetMode="External"/><Relationship Id="rId20" Type="http://schemas.openxmlformats.org/officeDocument/2006/relationships/hyperlink" Target="http://www.ncbi.nlm.nih.gov/sites/entrez?db=gene&amp;cmd=Retrieve&amp;dopt=Graphics&amp;list_uids=2180" TargetMode="External"/><Relationship Id="rId41" Type="http://schemas.openxmlformats.org/officeDocument/2006/relationships/hyperlink" Target="http://www.ncbi.nlm.nih.gov/sites/entrez?db=gene&amp;cmd=Retrieve&amp;dopt=Graphics&amp;list_uids=4047" TargetMode="External"/><Relationship Id="rId54" Type="http://schemas.openxmlformats.org/officeDocument/2006/relationships/hyperlink" Target="http://www.ncbi.nlm.nih.gov/sites/entrez?db=gene&amp;cmd=Retrieve&amp;dopt=Graphics&amp;list_uids=6721" TargetMode="External"/><Relationship Id="rId62" Type="http://schemas.openxmlformats.org/officeDocument/2006/relationships/hyperlink" Target="http://www.ncbi.nlm.nih.gov/sites/entrez?db=gene&amp;cmd=Retrieve&amp;dopt=Graphics&amp;list_uids=90271" TargetMode="External"/><Relationship Id="rId1" Type="http://schemas.openxmlformats.org/officeDocument/2006/relationships/hyperlink" Target="http://www.ncbi.nlm.nih.gov/sites/entrez?db=gene&amp;cmd=Retrieve&amp;dopt=Graphics&amp;list_uids=100130872" TargetMode="External"/><Relationship Id="rId6" Type="http://schemas.openxmlformats.org/officeDocument/2006/relationships/hyperlink" Target="http://www.ncbi.nlm.nih.gov/sites/entrez?db=gene&amp;cmd=Retrieve&amp;dopt=Graphics&amp;list_uids=10924" TargetMode="External"/><Relationship Id="rId15" Type="http://schemas.openxmlformats.org/officeDocument/2006/relationships/hyperlink" Target="http://www.ncbi.nlm.nih.gov/sites/entrez?db=gene&amp;cmd=Retrieve&amp;dopt=Graphics&amp;list_uids=1718" TargetMode="External"/><Relationship Id="rId23" Type="http://schemas.openxmlformats.org/officeDocument/2006/relationships/hyperlink" Target="http://www.ncbi.nlm.nih.gov/sites/entrez?db=gene&amp;cmd=Retrieve&amp;dopt=Graphics&amp;list_uids=221400" TargetMode="External"/><Relationship Id="rId28" Type="http://schemas.openxmlformats.org/officeDocument/2006/relationships/hyperlink" Target="http://www.ncbi.nlm.nih.gov/sites/entrez?db=gene&amp;cmd=Retrieve&amp;dopt=Graphics&amp;list_uids=31" TargetMode="External"/><Relationship Id="rId36" Type="http://schemas.openxmlformats.org/officeDocument/2006/relationships/hyperlink" Target="http://www.ncbi.nlm.nih.gov/sites/entrez?db=gene&amp;cmd=Retrieve&amp;dopt=Graphics&amp;list_uids=3638" TargetMode="External"/><Relationship Id="rId49" Type="http://schemas.openxmlformats.org/officeDocument/2006/relationships/hyperlink" Target="http://www.ncbi.nlm.nih.gov/sites/entrez?db=gene&amp;cmd=Retrieve&amp;dopt=Graphics&amp;list_uids=6307" TargetMode="External"/><Relationship Id="rId57" Type="http://schemas.openxmlformats.org/officeDocument/2006/relationships/hyperlink" Target="http://www.ncbi.nlm.nih.gov/sites/entrez?db=gene&amp;cmd=Retrieve&amp;dopt=Graphics&amp;list_uids=7099" TargetMode="External"/><Relationship Id="rId10" Type="http://schemas.openxmlformats.org/officeDocument/2006/relationships/hyperlink" Target="http://www.ncbi.nlm.nih.gov/sites/entrez?db=gene&amp;cmd=Retrieve&amp;dopt=Graphics&amp;list_uids=134429" TargetMode="External"/><Relationship Id="rId31" Type="http://schemas.openxmlformats.org/officeDocument/2006/relationships/hyperlink" Target="http://www.ncbi.nlm.nih.gov/sites/entrez?db=gene&amp;cmd=Retrieve&amp;dopt=Graphics&amp;list_uids=326625" TargetMode="External"/><Relationship Id="rId44" Type="http://schemas.openxmlformats.org/officeDocument/2006/relationships/hyperlink" Target="http://www.ncbi.nlm.nih.gov/sites/entrez?db=gene&amp;cmd=Retrieve&amp;dopt=Graphics&amp;list_uids=56975" TargetMode="External"/><Relationship Id="rId52" Type="http://schemas.openxmlformats.org/officeDocument/2006/relationships/hyperlink" Target="http://www.ncbi.nlm.nih.gov/sites/entrez?db=gene&amp;cmd=Retrieve&amp;dopt=Graphics&amp;list_uids=65084" TargetMode="External"/><Relationship Id="rId60" Type="http://schemas.openxmlformats.org/officeDocument/2006/relationships/hyperlink" Target="http://www.ncbi.nlm.nih.gov/sites/entrez?db=gene&amp;cmd=Retrieve&amp;dopt=Graphics&amp;list_uids=80008" TargetMode="External"/><Relationship Id="rId65" Type="http://schemas.openxmlformats.org/officeDocument/2006/relationships/hyperlink" Target="http://www.ncbi.nlm.nih.gov/sites/entrez?db=gene&amp;cmd=Retrieve&amp;dopt=Graphics&amp;list_uids=9672" TargetMode="External"/><Relationship Id="rId4" Type="http://schemas.openxmlformats.org/officeDocument/2006/relationships/hyperlink" Target="http://www.ncbi.nlm.nih.gov/sites/entrez?db=gene&amp;cmd=Retrieve&amp;dopt=Graphics&amp;list_uids=10162" TargetMode="External"/><Relationship Id="rId9" Type="http://schemas.openxmlformats.org/officeDocument/2006/relationships/hyperlink" Target="http://www.ncbi.nlm.nih.gov/sites/entrez?db=gene&amp;cmd=Retrieve&amp;dopt=Graphics&amp;list_uids=1185" TargetMode="External"/><Relationship Id="rId13" Type="http://schemas.openxmlformats.org/officeDocument/2006/relationships/hyperlink" Target="http://www.ncbi.nlm.nih.gov/sites/entrez?db=gene&amp;cmd=Retrieve&amp;dopt=Graphics&amp;list_uids=1622" TargetMode="External"/><Relationship Id="rId18" Type="http://schemas.openxmlformats.org/officeDocument/2006/relationships/hyperlink" Target="http://www.ncbi.nlm.nih.gov/sites/entrez?db=gene&amp;cmd=Retrieve&amp;dopt=Graphics&amp;list_uids=2012" TargetMode="External"/><Relationship Id="rId39" Type="http://schemas.openxmlformats.org/officeDocument/2006/relationships/hyperlink" Target="http://www.ncbi.nlm.nih.gov/sites/entrez?db=gene&amp;cmd=Retrieve&amp;dopt=Graphics&amp;list_uids=3992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"/>
  <sheetViews>
    <sheetView workbookViewId="0">
      <selection activeCell="G16" sqref="G16"/>
    </sheetView>
  </sheetViews>
  <sheetFormatPr defaultColWidth="10.6640625" defaultRowHeight="15.5" x14ac:dyDescent="0.35"/>
  <cols>
    <col min="1" max="1" width="10.6640625" style="3"/>
    <col min="2" max="2" width="52" style="6" customWidth="1"/>
    <col min="3" max="3" width="10.6640625" style="6"/>
    <col min="4" max="4" width="10.6640625" style="7"/>
    <col min="5" max="5" width="10.6640625" style="10"/>
    <col min="6" max="6" width="10.6640625" style="9"/>
    <col min="7" max="7" width="12.33203125" style="7" customWidth="1"/>
    <col min="8" max="9" width="10.6640625" style="2"/>
  </cols>
  <sheetData>
    <row r="1" spans="1:9" s="16" customFormat="1" ht="42" x14ac:dyDescent="0.35">
      <c r="A1" s="11" t="s">
        <v>0</v>
      </c>
      <c r="B1" s="12" t="s">
        <v>67</v>
      </c>
      <c r="C1" s="12" t="s">
        <v>604</v>
      </c>
      <c r="D1" s="13" t="s">
        <v>1</v>
      </c>
      <c r="E1" s="14" t="s">
        <v>605</v>
      </c>
      <c r="F1" s="15" t="s">
        <v>606</v>
      </c>
      <c r="G1" s="13" t="s">
        <v>607</v>
      </c>
      <c r="H1" s="14"/>
      <c r="I1" s="14"/>
    </row>
    <row r="2" spans="1:9" x14ac:dyDescent="0.35">
      <c r="A2" s="3" t="s">
        <v>3</v>
      </c>
      <c r="B2" s="4" t="s">
        <v>81</v>
      </c>
      <c r="C2" s="5">
        <v>19</v>
      </c>
      <c r="D2" s="7">
        <v>30095.057083804</v>
      </c>
      <c r="E2" s="8">
        <v>4.3996084604956803E-90</v>
      </c>
      <c r="F2" s="9">
        <v>1.04446704852167E-86</v>
      </c>
      <c r="G2" s="7">
        <v>691.40327232271204</v>
      </c>
    </row>
    <row r="3" spans="1:9" x14ac:dyDescent="0.35">
      <c r="A3" s="3" t="s">
        <v>18</v>
      </c>
      <c r="B3" s="4" t="s">
        <v>82</v>
      </c>
      <c r="C3" s="5">
        <v>215</v>
      </c>
      <c r="D3" s="7">
        <v>1627.4209162202801</v>
      </c>
      <c r="E3" s="8">
        <v>5.2520886708657103E-36</v>
      </c>
      <c r="F3" s="9">
        <v>6.7137853486497195E-33</v>
      </c>
      <c r="G3" s="7">
        <v>5.10341386895686</v>
      </c>
    </row>
    <row r="4" spans="1:9" x14ac:dyDescent="0.35">
      <c r="A4" s="3" t="s">
        <v>2</v>
      </c>
      <c r="B4" s="4" t="s">
        <v>119</v>
      </c>
      <c r="C4" s="5">
        <v>9619</v>
      </c>
      <c r="D4" s="7">
        <v>13864.9391845272</v>
      </c>
      <c r="E4" s="8">
        <v>1.7740316240476599E-121</v>
      </c>
      <c r="F4" s="9">
        <v>7.37021438210601E-118</v>
      </c>
      <c r="G4" s="7">
        <v>1077.50270172364</v>
      </c>
    </row>
    <row r="5" spans="1:9" x14ac:dyDescent="0.35">
      <c r="A5" s="3" t="s">
        <v>13</v>
      </c>
      <c r="B5" s="4" t="s">
        <v>89</v>
      </c>
      <c r="C5" s="5">
        <v>31</v>
      </c>
      <c r="D5" s="7">
        <v>3874.1420695113502</v>
      </c>
      <c r="E5" s="8">
        <v>1.08467538324608E-72</v>
      </c>
      <c r="F5" s="9">
        <v>2.25314193984792E-69</v>
      </c>
      <c r="G5" s="7">
        <v>7.6230736388365097</v>
      </c>
    </row>
    <row r="6" spans="1:9" x14ac:dyDescent="0.35">
      <c r="A6" s="3" t="s">
        <v>52</v>
      </c>
      <c r="B6" s="4" t="s">
        <v>83</v>
      </c>
      <c r="C6" s="5">
        <v>2180</v>
      </c>
      <c r="D6" s="7">
        <v>2315.6605434818198</v>
      </c>
      <c r="E6" s="8">
        <v>3.3828020401806199E-4</v>
      </c>
      <c r="F6" s="9">
        <v>8.8594004979430596E-2</v>
      </c>
      <c r="G6" s="7">
        <v>1.384724230509</v>
      </c>
    </row>
    <row r="7" spans="1:9" x14ac:dyDescent="0.35">
      <c r="A7" s="3" t="s">
        <v>14</v>
      </c>
      <c r="B7" s="4" t="s">
        <v>84</v>
      </c>
      <c r="C7" s="5">
        <v>2181</v>
      </c>
      <c r="D7" s="7">
        <v>5734.2700765956997</v>
      </c>
      <c r="E7" s="8">
        <v>8.7232018474511499E-121</v>
      </c>
      <c r="F7" s="9">
        <v>2.8992433660188601E-117</v>
      </c>
      <c r="G7" s="7">
        <v>5.9353494816189096</v>
      </c>
    </row>
    <row r="8" spans="1:9" x14ac:dyDescent="0.35">
      <c r="A8" s="3" t="s">
        <v>4</v>
      </c>
      <c r="B8" s="4" t="s">
        <v>93</v>
      </c>
      <c r="C8" s="5">
        <v>341</v>
      </c>
      <c r="D8" s="7">
        <v>112.506936561594</v>
      </c>
      <c r="E8" s="8">
        <v>1.9364102753686E-9</v>
      </c>
      <c r="F8" s="9">
        <v>1.19182466503983E-6</v>
      </c>
      <c r="G8" s="7">
        <v>206.23470094606299</v>
      </c>
    </row>
    <row r="9" spans="1:9" x14ac:dyDescent="0.35">
      <c r="A9" s="3" t="s">
        <v>10</v>
      </c>
      <c r="B9" s="4" t="s">
        <v>95</v>
      </c>
      <c r="C9" s="5">
        <v>348</v>
      </c>
      <c r="D9" s="7">
        <v>571.51562370736099</v>
      </c>
      <c r="E9" s="8">
        <v>1.01180936460366E-24</v>
      </c>
      <c r="F9" s="9">
        <v>1.12094986806558E-21</v>
      </c>
      <c r="G9" s="7">
        <v>16.850922249866699</v>
      </c>
    </row>
    <row r="10" spans="1:9" x14ac:dyDescent="0.35">
      <c r="A10" s="3" t="s">
        <v>12</v>
      </c>
      <c r="B10" s="4" t="s">
        <v>98</v>
      </c>
      <c r="C10" s="5">
        <v>366</v>
      </c>
      <c r="D10" s="7">
        <v>76.459011461321893</v>
      </c>
      <c r="E10" s="8">
        <v>8.8053734234078205E-5</v>
      </c>
      <c r="F10" s="9">
        <v>2.7097721398183599E-2</v>
      </c>
      <c r="G10" s="7">
        <v>10.0335624788401</v>
      </c>
    </row>
    <row r="11" spans="1:9" x14ac:dyDescent="0.35">
      <c r="A11" s="3" t="s">
        <v>47</v>
      </c>
      <c r="B11" s="4" t="s">
        <v>70</v>
      </c>
      <c r="C11" s="5">
        <v>10123</v>
      </c>
      <c r="D11" s="7">
        <v>40611.246495827603</v>
      </c>
      <c r="E11" s="8">
        <v>5.83673724838133E-12</v>
      </c>
      <c r="F11" s="9">
        <v>4.2171695475478703E-9</v>
      </c>
      <c r="G11" s="7">
        <v>1.48124724309403</v>
      </c>
    </row>
    <row r="12" spans="1:9" x14ac:dyDescent="0.35">
      <c r="A12" s="3" t="s">
        <v>36</v>
      </c>
      <c r="B12" s="4" t="s">
        <v>86</v>
      </c>
      <c r="C12" s="5">
        <v>254065</v>
      </c>
      <c r="D12" s="7">
        <v>6439.4208940384797</v>
      </c>
      <c r="E12" s="8">
        <v>4.2652201191677001E-10</v>
      </c>
      <c r="F12" s="9">
        <v>2.7261318438588001E-7</v>
      </c>
      <c r="G12" s="7">
        <v>1.78799011209273</v>
      </c>
    </row>
    <row r="13" spans="1:9" x14ac:dyDescent="0.35">
      <c r="A13" s="3" t="s">
        <v>63</v>
      </c>
      <c r="B13" s="4" t="s">
        <v>132</v>
      </c>
      <c r="C13" s="5">
        <v>728</v>
      </c>
      <c r="D13" s="7">
        <v>645.97744572167301</v>
      </c>
      <c r="E13" s="8">
        <v>2.7299920861531901E-6</v>
      </c>
      <c r="F13" s="9">
        <v>1.1341752121923399E-3</v>
      </c>
      <c r="G13" s="7">
        <v>-2.68857419189289</v>
      </c>
    </row>
    <row r="14" spans="1:9" x14ac:dyDescent="0.35">
      <c r="A14" s="3" t="s">
        <v>22</v>
      </c>
      <c r="B14" s="4" t="s">
        <v>118</v>
      </c>
      <c r="C14" s="5">
        <v>929</v>
      </c>
      <c r="D14" s="7">
        <v>328.42039643924102</v>
      </c>
      <c r="E14" s="8">
        <v>1.3355994390407501E-6</v>
      </c>
      <c r="F14" s="9">
        <v>5.84078723104716E-4</v>
      </c>
      <c r="G14" s="7">
        <v>4.4258891481125904</v>
      </c>
    </row>
    <row r="15" spans="1:9" x14ac:dyDescent="0.35">
      <c r="A15" s="3" t="s">
        <v>38</v>
      </c>
      <c r="B15" s="4" t="s">
        <v>73</v>
      </c>
      <c r="C15" s="5">
        <v>1106</v>
      </c>
      <c r="D15" s="7">
        <v>45807.308428755801</v>
      </c>
      <c r="E15" s="8">
        <v>6.7363031992171304E-9</v>
      </c>
      <c r="F15" s="9">
        <v>3.9979959487353701E-6</v>
      </c>
      <c r="G15" s="7">
        <v>1.6139408318895401</v>
      </c>
    </row>
    <row r="16" spans="1:9" x14ac:dyDescent="0.35">
      <c r="A16" s="3" t="s">
        <v>42</v>
      </c>
      <c r="B16" s="4" t="s">
        <v>74</v>
      </c>
      <c r="C16" s="5">
        <v>1185</v>
      </c>
      <c r="D16" s="7">
        <v>2741.4536043494099</v>
      </c>
      <c r="E16" s="8">
        <v>7.6554143797436892E-6</v>
      </c>
      <c r="F16" s="9">
        <v>2.9585506084321101E-3</v>
      </c>
      <c r="G16" s="7">
        <v>1.55520945894809</v>
      </c>
    </row>
    <row r="17" spans="1:7" x14ac:dyDescent="0.35">
      <c r="A17" s="3" t="s">
        <v>32</v>
      </c>
      <c r="B17" s="4" t="s">
        <v>77</v>
      </c>
      <c r="C17" s="5">
        <v>1595</v>
      </c>
      <c r="D17" s="7">
        <v>2253.2003231865201</v>
      </c>
      <c r="E17" s="8">
        <v>9.8301609319143499E-8</v>
      </c>
      <c r="F17" s="9">
        <v>4.9502307383803803E-5</v>
      </c>
      <c r="G17" s="7">
        <v>2.0738114720390701</v>
      </c>
    </row>
    <row r="18" spans="1:7" x14ac:dyDescent="0.35">
      <c r="A18" s="3" t="s">
        <v>40</v>
      </c>
      <c r="B18" s="4" t="s">
        <v>78</v>
      </c>
      <c r="C18" s="5">
        <v>1622</v>
      </c>
      <c r="D18" s="7">
        <v>1984.89416051598</v>
      </c>
      <c r="E18" s="8">
        <v>2.0790303073050901E-5</v>
      </c>
      <c r="F18" s="9">
        <v>7.35092035038211E-3</v>
      </c>
      <c r="G18" s="7">
        <v>1.5889926031781301</v>
      </c>
    </row>
    <row r="19" spans="1:7" x14ac:dyDescent="0.35">
      <c r="A19" s="3" t="s">
        <v>29</v>
      </c>
      <c r="B19" s="4" t="s">
        <v>80</v>
      </c>
      <c r="C19" s="5">
        <v>1718</v>
      </c>
      <c r="D19" s="7">
        <v>2770.0009769304502</v>
      </c>
      <c r="E19" s="8">
        <v>1.9964983342108701E-6</v>
      </c>
      <c r="F19" s="9">
        <v>8.5071305943375003E-4</v>
      </c>
      <c r="G19" s="7">
        <v>2.35460607173437</v>
      </c>
    </row>
    <row r="20" spans="1:7" x14ac:dyDescent="0.35">
      <c r="A20" s="3" t="s">
        <v>30</v>
      </c>
      <c r="B20" s="4" t="s">
        <v>79</v>
      </c>
      <c r="C20" s="5">
        <v>1717</v>
      </c>
      <c r="D20" s="7">
        <v>1693.40361935591</v>
      </c>
      <c r="E20" s="8">
        <v>7.5420029283242192E-9</v>
      </c>
      <c r="F20" s="9">
        <v>4.3218277469962703E-6</v>
      </c>
      <c r="G20" s="7">
        <v>2.16461878847119</v>
      </c>
    </row>
    <row r="21" spans="1:7" x14ac:dyDescent="0.35">
      <c r="A21" s="3" t="s">
        <v>61</v>
      </c>
      <c r="B21" s="4" t="s">
        <v>123</v>
      </c>
      <c r="C21" s="5">
        <v>1848</v>
      </c>
      <c r="D21" s="7">
        <v>466.95980487758902</v>
      </c>
      <c r="E21" s="8">
        <v>2.8713880255717699E-6</v>
      </c>
      <c r="F21" s="9">
        <v>1.16382259046224E-3</v>
      </c>
      <c r="G21" s="7">
        <v>-2.3068760593103099</v>
      </c>
    </row>
    <row r="22" spans="1:7" x14ac:dyDescent="0.35">
      <c r="A22" s="3" t="s">
        <v>16</v>
      </c>
      <c r="B22" s="4" t="s">
        <v>116</v>
      </c>
      <c r="C22" s="5">
        <v>80820</v>
      </c>
      <c r="D22" s="7">
        <v>590.12047694846206</v>
      </c>
      <c r="E22" s="8">
        <v>2.40733345544056E-20</v>
      </c>
      <c r="F22" s="9">
        <v>2.1055298611848E-17</v>
      </c>
      <c r="G22" s="7">
        <v>5.2827306596783403</v>
      </c>
    </row>
    <row r="23" spans="1:7" x14ac:dyDescent="0.35">
      <c r="A23" s="3" t="s">
        <v>58</v>
      </c>
      <c r="B23" s="4" t="s">
        <v>124</v>
      </c>
      <c r="C23" s="5">
        <v>2012</v>
      </c>
      <c r="D23" s="7">
        <v>703.90713534608904</v>
      </c>
      <c r="E23" s="8">
        <v>6.7081969732800301E-7</v>
      </c>
      <c r="F23" s="9">
        <v>3.09657825838799E-4</v>
      </c>
      <c r="G23" s="7">
        <v>-2.0652363522362398</v>
      </c>
    </row>
    <row r="24" spans="1:7" x14ac:dyDescent="0.35">
      <c r="A24" s="3" t="s">
        <v>17</v>
      </c>
      <c r="B24" s="4" t="s">
        <v>100</v>
      </c>
      <c r="C24" s="5">
        <v>3992</v>
      </c>
      <c r="D24" s="7">
        <v>2159.3533651638199</v>
      </c>
      <c r="E24" s="8">
        <v>2.3916333357501399E-11</v>
      </c>
      <c r="F24" s="9">
        <v>1.6560067822289899E-8</v>
      </c>
      <c r="G24" s="7">
        <v>5.1749992268295699</v>
      </c>
    </row>
    <row r="25" spans="1:7" x14ac:dyDescent="0.35">
      <c r="A25" s="3" t="s">
        <v>60</v>
      </c>
      <c r="B25" s="4" t="s">
        <v>128</v>
      </c>
      <c r="C25" s="5">
        <v>56975</v>
      </c>
      <c r="D25" s="7">
        <v>377.53770692213101</v>
      </c>
      <c r="E25" s="8">
        <v>8.2962912213638105E-5</v>
      </c>
      <c r="F25" s="9">
        <v>2.6012786323891299E-2</v>
      </c>
      <c r="G25" s="7">
        <v>-2.3005878440704501</v>
      </c>
    </row>
    <row r="26" spans="1:7" x14ac:dyDescent="0.35">
      <c r="A26" s="3" t="s">
        <v>19</v>
      </c>
      <c r="B26" s="4" t="s">
        <v>85</v>
      </c>
      <c r="C26" s="5">
        <v>2194</v>
      </c>
      <c r="D26" s="7">
        <v>13247.692018052599</v>
      </c>
      <c r="E26" s="8">
        <v>7.5676971297450302E-49</v>
      </c>
      <c r="F26" s="9">
        <v>1.0479999241841899E-45</v>
      </c>
      <c r="G26" s="7">
        <v>4.6809471360177497</v>
      </c>
    </row>
    <row r="27" spans="1:7" x14ac:dyDescent="0.35">
      <c r="A27" s="3" t="s">
        <v>53</v>
      </c>
      <c r="B27" s="4" t="s">
        <v>90</v>
      </c>
      <c r="C27" s="5">
        <v>3157</v>
      </c>
      <c r="D27" s="7">
        <v>4876.4431060412999</v>
      </c>
      <c r="E27" s="8">
        <v>1.2600301348538801E-4</v>
      </c>
      <c r="F27" s="9">
        <v>3.73913942517888E-2</v>
      </c>
      <c r="G27" s="7">
        <v>1.37537750571025</v>
      </c>
    </row>
    <row r="28" spans="1:7" x14ac:dyDescent="0.35">
      <c r="A28" s="3" t="s">
        <v>44</v>
      </c>
      <c r="B28" s="4" t="s">
        <v>94</v>
      </c>
      <c r="C28" s="5">
        <v>3422</v>
      </c>
      <c r="D28" s="7">
        <v>4930.2052949695199</v>
      </c>
      <c r="E28" s="8">
        <v>5.9038335381858801E-6</v>
      </c>
      <c r="F28" s="9">
        <v>2.3359501366088799E-3</v>
      </c>
      <c r="G28" s="7">
        <v>1.51745211924209</v>
      </c>
    </row>
    <row r="29" spans="1:7" x14ac:dyDescent="0.35">
      <c r="A29" s="3" t="s">
        <v>55</v>
      </c>
      <c r="B29" s="4" t="s">
        <v>121</v>
      </c>
      <c r="C29" s="5">
        <v>10437</v>
      </c>
      <c r="D29" s="7">
        <v>4053.21658533861</v>
      </c>
      <c r="E29" s="8">
        <v>5.8471200367888199E-7</v>
      </c>
      <c r="F29" s="9">
        <v>2.7762125934673298E-4</v>
      </c>
      <c r="G29" s="7">
        <v>-1.5302862158208499</v>
      </c>
    </row>
    <row r="30" spans="1:7" x14ac:dyDescent="0.35">
      <c r="A30" s="3" t="s">
        <v>20</v>
      </c>
      <c r="B30" s="4" t="s">
        <v>96</v>
      </c>
      <c r="C30" s="5">
        <v>3557</v>
      </c>
      <c r="D30" s="7">
        <v>144.581351724396</v>
      </c>
      <c r="E30" s="8">
        <v>1.6819039467181601E-5</v>
      </c>
      <c r="F30" s="9">
        <v>6.2110843970138701E-3</v>
      </c>
      <c r="G30" s="7">
        <v>4.6562222243433604</v>
      </c>
    </row>
    <row r="31" spans="1:7" x14ac:dyDescent="0.35">
      <c r="A31" s="3" t="s">
        <v>24</v>
      </c>
      <c r="B31" s="4" t="s">
        <v>97</v>
      </c>
      <c r="C31" s="5">
        <v>3638</v>
      </c>
      <c r="D31" s="7">
        <v>10641.300406686099</v>
      </c>
      <c r="E31" s="8">
        <v>2.23799428319023E-61</v>
      </c>
      <c r="F31" s="9">
        <v>3.7190988998055298E-58</v>
      </c>
      <c r="G31" s="7">
        <v>4.2444391195567501</v>
      </c>
    </row>
    <row r="32" spans="1:7" x14ac:dyDescent="0.35">
      <c r="A32" s="3" t="s">
        <v>15</v>
      </c>
      <c r="B32" s="4" t="s">
        <v>99</v>
      </c>
      <c r="C32" s="5">
        <v>3949</v>
      </c>
      <c r="D32" s="7">
        <v>8155.23944210437</v>
      </c>
      <c r="E32" s="8">
        <v>3.9029750452618901E-68</v>
      </c>
      <c r="F32" s="9">
        <v>7.2066265891291098E-65</v>
      </c>
      <c r="G32" s="7">
        <v>5.8038918161445503</v>
      </c>
    </row>
    <row r="33" spans="1:7" x14ac:dyDescent="0.35">
      <c r="A33" s="3" t="s">
        <v>51</v>
      </c>
      <c r="B33" s="4" t="s">
        <v>101</v>
      </c>
      <c r="C33" s="5">
        <v>400027</v>
      </c>
      <c r="D33" s="7">
        <v>2300.6397539248201</v>
      </c>
      <c r="E33" s="8">
        <v>3.35239303558309E-4</v>
      </c>
      <c r="F33" s="9">
        <v>8.8594004979430596E-2</v>
      </c>
      <c r="G33" s="7">
        <v>1.4207608440546799</v>
      </c>
    </row>
    <row r="34" spans="1:7" x14ac:dyDescent="0.35">
      <c r="A34" s="3" t="s">
        <v>54</v>
      </c>
      <c r="B34" s="4" t="s">
        <v>69</v>
      </c>
      <c r="C34" s="5">
        <v>100507217</v>
      </c>
      <c r="D34" s="7">
        <v>7312.5643135103901</v>
      </c>
      <c r="E34" s="8">
        <v>2.5385670538805201E-5</v>
      </c>
      <c r="F34" s="9">
        <v>8.6093688370176506E-3</v>
      </c>
      <c r="G34" s="7">
        <v>1.33867229627828</v>
      </c>
    </row>
    <row r="35" spans="1:7" x14ac:dyDescent="0.35">
      <c r="A35" s="3" t="s">
        <v>31</v>
      </c>
      <c r="B35" s="4" t="s">
        <v>68</v>
      </c>
      <c r="C35" s="5">
        <v>100130872</v>
      </c>
      <c r="D35" s="7">
        <v>459.82413122588002</v>
      </c>
      <c r="E35" s="8">
        <v>2.8469719977294801E-4</v>
      </c>
      <c r="F35" s="9">
        <v>7.8632369487945095E-2</v>
      </c>
      <c r="G35" s="7">
        <v>2.0774862156301399</v>
      </c>
    </row>
    <row r="36" spans="1:7" x14ac:dyDescent="0.35">
      <c r="A36" s="3" t="s">
        <v>21</v>
      </c>
      <c r="B36" s="4" t="s">
        <v>71</v>
      </c>
      <c r="C36" s="5">
        <v>10162</v>
      </c>
      <c r="D36" s="7">
        <v>2390.7758323390499</v>
      </c>
      <c r="E36" s="8">
        <v>3.3358634544908604E-24</v>
      </c>
      <c r="F36" s="9">
        <v>3.4647111804205698E-21</v>
      </c>
      <c r="G36" s="7">
        <v>4.4671910448839496</v>
      </c>
    </row>
    <row r="37" spans="1:7" x14ac:dyDescent="0.35">
      <c r="A37" s="3" t="s">
        <v>45</v>
      </c>
      <c r="B37" s="4" t="s">
        <v>102</v>
      </c>
      <c r="C37" s="5">
        <v>4047</v>
      </c>
      <c r="D37" s="7">
        <v>6720.6876594888699</v>
      </c>
      <c r="E37" s="8">
        <v>1.81734812409801E-5</v>
      </c>
      <c r="F37" s="9">
        <v>6.5653676361436203E-3</v>
      </c>
      <c r="G37" s="7">
        <v>1.5110553014301999</v>
      </c>
    </row>
    <row r="38" spans="1:7" x14ac:dyDescent="0.35">
      <c r="A38" s="3" t="s">
        <v>56</v>
      </c>
      <c r="B38" s="4" t="s">
        <v>122</v>
      </c>
      <c r="C38" s="5">
        <v>11343</v>
      </c>
      <c r="D38" s="7">
        <v>817.58382524534397</v>
      </c>
      <c r="E38" s="8">
        <v>8.2614779676229095E-6</v>
      </c>
      <c r="F38" s="9">
        <v>3.1202100196808498E-3</v>
      </c>
      <c r="G38" s="7">
        <v>-1.8374462097289399</v>
      </c>
    </row>
    <row r="39" spans="1:7" x14ac:dyDescent="0.35">
      <c r="A39" s="3" t="s">
        <v>26</v>
      </c>
      <c r="B39" s="4" t="s">
        <v>105</v>
      </c>
      <c r="C39" s="5">
        <v>58526</v>
      </c>
      <c r="D39" s="7">
        <v>5364.7927825912302</v>
      </c>
      <c r="E39" s="8">
        <v>9.9576758744541005E-24</v>
      </c>
      <c r="F39" s="9">
        <v>9.7339210400987205E-21</v>
      </c>
      <c r="G39" s="7">
        <v>3.3147162304904798</v>
      </c>
    </row>
    <row r="40" spans="1:7" x14ac:dyDescent="0.35">
      <c r="A40" s="3" t="s">
        <v>41</v>
      </c>
      <c r="B40" s="4" t="s">
        <v>87</v>
      </c>
      <c r="C40" s="5">
        <v>2872</v>
      </c>
      <c r="D40" s="7">
        <v>17986.6176698954</v>
      </c>
      <c r="E40" s="8">
        <v>1.33817810655153E-16</v>
      </c>
      <c r="F40" s="9">
        <v>1.05894494165111E-13</v>
      </c>
      <c r="G40" s="7">
        <v>1.58452273485165</v>
      </c>
    </row>
    <row r="41" spans="1:7" x14ac:dyDescent="0.35">
      <c r="A41" s="3" t="s">
        <v>37</v>
      </c>
      <c r="B41" s="4" t="s">
        <v>92</v>
      </c>
      <c r="C41" s="5">
        <v>326625</v>
      </c>
      <c r="D41" s="7">
        <v>1022.8663976214</v>
      </c>
      <c r="E41" s="8">
        <v>2.88637293222088E-4</v>
      </c>
      <c r="F41" s="9">
        <v>7.8632369487945095E-2</v>
      </c>
      <c r="G41" s="7">
        <v>1.7739454854291099</v>
      </c>
    </row>
    <row r="42" spans="1:7" x14ac:dyDescent="0.35">
      <c r="A42" s="3" t="s">
        <v>57</v>
      </c>
      <c r="B42" s="4" t="s">
        <v>127</v>
      </c>
      <c r="C42" s="5">
        <v>4318</v>
      </c>
      <c r="D42" s="7">
        <v>3520.8658781454701</v>
      </c>
      <c r="E42" s="8">
        <v>5.82340782074346E-5</v>
      </c>
      <c r="F42" s="9">
        <v>1.89751747382578E-2</v>
      </c>
      <c r="G42" s="7">
        <v>-2.05665374711237</v>
      </c>
    </row>
    <row r="43" spans="1:7" x14ac:dyDescent="0.35">
      <c r="A43" s="3" t="s">
        <v>49</v>
      </c>
      <c r="B43" s="4" t="s">
        <v>107</v>
      </c>
      <c r="C43" s="5">
        <v>6307</v>
      </c>
      <c r="D43" s="7">
        <v>1921.75521307142</v>
      </c>
      <c r="E43" s="8">
        <v>3.4119727516449401E-4</v>
      </c>
      <c r="F43" s="9">
        <v>8.8594004979430596E-2</v>
      </c>
      <c r="G43" s="7">
        <v>1.4675053957717199</v>
      </c>
    </row>
    <row r="44" spans="1:7" x14ac:dyDescent="0.35">
      <c r="A44" s="3" t="s">
        <v>48</v>
      </c>
      <c r="B44" s="4" t="s">
        <v>103</v>
      </c>
      <c r="C44" s="5">
        <v>4597</v>
      </c>
      <c r="D44" s="7">
        <v>2482.1920253477101</v>
      </c>
      <c r="E44" s="8">
        <v>1.54090561875925E-4</v>
      </c>
      <c r="F44" s="9">
        <v>4.4924157144809101E-2</v>
      </c>
      <c r="G44" s="7">
        <v>1.47979845137193</v>
      </c>
    </row>
    <row r="45" spans="1:7" x14ac:dyDescent="0.35">
      <c r="A45" s="3" t="s">
        <v>9</v>
      </c>
      <c r="B45" s="4" t="s">
        <v>88</v>
      </c>
      <c r="C45" s="5">
        <v>29116</v>
      </c>
      <c r="D45" s="7">
        <v>7041.7024082753796</v>
      </c>
      <c r="E45" s="8">
        <v>1.50361727571868E-294</v>
      </c>
      <c r="F45" s="9">
        <v>2.4987111887893099E-290</v>
      </c>
      <c r="G45" s="7">
        <v>32.553632321835103</v>
      </c>
    </row>
    <row r="46" spans="1:7" x14ac:dyDescent="0.35">
      <c r="A46" s="3" t="s">
        <v>7</v>
      </c>
      <c r="B46" s="4" t="s">
        <v>117</v>
      </c>
      <c r="C46" s="5">
        <v>90271</v>
      </c>
      <c r="D46" s="7">
        <v>981.71673906450599</v>
      </c>
      <c r="E46" s="8">
        <v>2.5098618695740098E-35</v>
      </c>
      <c r="F46" s="9">
        <v>2.97920603918435E-32</v>
      </c>
      <c r="G46" s="7">
        <v>141.589922201706</v>
      </c>
    </row>
    <row r="47" spans="1:7" x14ac:dyDescent="0.35">
      <c r="A47" s="3" t="s">
        <v>50</v>
      </c>
      <c r="B47" s="4" t="s">
        <v>104</v>
      </c>
      <c r="C47" s="5">
        <v>5833</v>
      </c>
      <c r="D47" s="7">
        <v>2213.81969451448</v>
      </c>
      <c r="E47" s="8">
        <v>2.2208418647181699E-4</v>
      </c>
      <c r="F47" s="9">
        <v>6.2552457809977202E-2</v>
      </c>
      <c r="G47" s="7">
        <v>1.44584662460262</v>
      </c>
    </row>
    <row r="48" spans="1:7" x14ac:dyDescent="0.35">
      <c r="A48" s="3" t="s">
        <v>39</v>
      </c>
      <c r="B48" s="4" t="s">
        <v>106</v>
      </c>
      <c r="C48" s="5">
        <v>5914</v>
      </c>
      <c r="D48" s="7">
        <v>4772.1356624077998</v>
      </c>
      <c r="E48" s="8">
        <v>5.4756488419907499E-8</v>
      </c>
      <c r="F48" s="9">
        <v>2.84357288925632E-5</v>
      </c>
      <c r="G48" s="7">
        <v>1.6079516540597401</v>
      </c>
    </row>
    <row r="49" spans="1:11" x14ac:dyDescent="0.35">
      <c r="A49" s="3" t="s">
        <v>27</v>
      </c>
      <c r="B49" s="4" t="s">
        <v>76</v>
      </c>
      <c r="C49" s="5">
        <v>153830</v>
      </c>
      <c r="D49" s="7">
        <v>9540.2753953253105</v>
      </c>
      <c r="E49" s="8">
        <v>7.1857832838527404E-57</v>
      </c>
      <c r="F49" s="9">
        <v>1.08557587828241E-53</v>
      </c>
      <c r="G49" s="7">
        <v>3.10194902255131</v>
      </c>
    </row>
    <row r="50" spans="1:11" x14ac:dyDescent="0.35">
      <c r="A50" s="3" t="s">
        <v>66</v>
      </c>
      <c r="B50" s="4" t="s">
        <v>129</v>
      </c>
      <c r="C50" s="5">
        <v>6280</v>
      </c>
      <c r="D50" s="7">
        <v>154.69144808649099</v>
      </c>
      <c r="E50" s="8">
        <v>2.09549505049828E-4</v>
      </c>
      <c r="F50" s="9">
        <v>6.0039546119276699E-2</v>
      </c>
      <c r="G50" s="7">
        <v>-3.5182313776816398</v>
      </c>
    </row>
    <row r="51" spans="1:11" x14ac:dyDescent="0.35">
      <c r="A51" s="3" t="s">
        <v>5</v>
      </c>
      <c r="B51" s="4" t="s">
        <v>108</v>
      </c>
      <c r="C51" s="5">
        <v>6319</v>
      </c>
      <c r="D51" s="7">
        <v>31994.916384883199</v>
      </c>
      <c r="E51" s="8">
        <v>5.9458388658954601E-278</v>
      </c>
      <c r="F51" s="9">
        <v>4.9403975136725397E-274</v>
      </c>
      <c r="G51" s="7">
        <v>159.05785953607199</v>
      </c>
    </row>
    <row r="52" spans="1:11" x14ac:dyDescent="0.35">
      <c r="A52" s="3" t="s">
        <v>23</v>
      </c>
      <c r="B52" s="4" t="s">
        <v>120</v>
      </c>
      <c r="C52" s="5">
        <v>9672</v>
      </c>
      <c r="D52" s="7">
        <v>182.62032597583101</v>
      </c>
      <c r="E52" s="8">
        <v>7.0379033668929202E-5</v>
      </c>
      <c r="F52" s="9">
        <v>2.2491515029043601E-2</v>
      </c>
      <c r="G52" s="7">
        <v>4.36662719991239</v>
      </c>
    </row>
    <row r="53" spans="1:11" x14ac:dyDescent="0.35">
      <c r="A53" s="3" t="s">
        <v>62</v>
      </c>
      <c r="B53" s="4" t="s">
        <v>130</v>
      </c>
      <c r="C53" s="5">
        <v>6507</v>
      </c>
      <c r="D53" s="7">
        <v>336.05207043196202</v>
      </c>
      <c r="E53" s="8">
        <v>9.0473909220228498E-5</v>
      </c>
      <c r="F53" s="9">
        <v>2.7336280425850099E-2</v>
      </c>
      <c r="G53" s="7">
        <v>-2.4405907310822599</v>
      </c>
    </row>
    <row r="54" spans="1:11" x14ac:dyDescent="0.35">
      <c r="A54" s="3" t="s">
        <v>46</v>
      </c>
      <c r="B54" s="4" t="s">
        <v>91</v>
      </c>
      <c r="C54" s="5">
        <v>3177</v>
      </c>
      <c r="D54" s="7">
        <v>1449.1685370581399</v>
      </c>
      <c r="E54" s="8">
        <v>3.75567797254177E-4</v>
      </c>
      <c r="F54" s="9">
        <v>9.6018240842614094E-2</v>
      </c>
      <c r="G54" s="7">
        <v>1.5038154259365999</v>
      </c>
    </row>
    <row r="55" spans="1:11" x14ac:dyDescent="0.35">
      <c r="A55" s="3" t="s">
        <v>8</v>
      </c>
      <c r="B55" s="4" t="s">
        <v>72</v>
      </c>
      <c r="C55" s="5">
        <v>10924</v>
      </c>
      <c r="D55" s="7">
        <v>106.66311696751799</v>
      </c>
      <c r="E55" s="8">
        <v>1.0846775385816899E-6</v>
      </c>
      <c r="F55" s="9">
        <v>4.8716679286893297E-4</v>
      </c>
      <c r="G55" s="7">
        <v>53.224126468839501</v>
      </c>
    </row>
    <row r="56" spans="1:11" x14ac:dyDescent="0.35">
      <c r="A56" s="3" t="s">
        <v>6</v>
      </c>
      <c r="B56" s="4" t="s">
        <v>110</v>
      </c>
      <c r="C56" s="5">
        <v>6720</v>
      </c>
      <c r="D56" s="7">
        <v>29469.445891036601</v>
      </c>
      <c r="E56" s="8">
        <v>9.6734639616090601E-210</v>
      </c>
      <c r="F56" s="9">
        <v>5.3584541371339799E-206</v>
      </c>
      <c r="G56" s="7">
        <v>147.54569662701101</v>
      </c>
    </row>
    <row r="57" spans="1:11" x14ac:dyDescent="0.35">
      <c r="A57" s="3" t="s">
        <v>35</v>
      </c>
      <c r="B57" s="4" t="s">
        <v>111</v>
      </c>
      <c r="C57" s="5">
        <v>6721</v>
      </c>
      <c r="D57" s="7">
        <v>19918.888991299998</v>
      </c>
      <c r="E57" s="8">
        <v>8.9019902475679798E-15</v>
      </c>
      <c r="F57" s="9">
        <v>6.7242397242765799E-12</v>
      </c>
      <c r="G57" s="7">
        <v>1.8441324523136999</v>
      </c>
      <c r="K57" s="1"/>
    </row>
    <row r="58" spans="1:11" x14ac:dyDescent="0.35">
      <c r="A58" s="3" t="s">
        <v>65</v>
      </c>
      <c r="B58" s="4" t="s">
        <v>126</v>
      </c>
      <c r="C58" s="5">
        <v>23166</v>
      </c>
      <c r="D58" s="7">
        <v>977.68006199467004</v>
      </c>
      <c r="E58" s="8">
        <v>1.06362147782538E-8</v>
      </c>
      <c r="F58" s="9">
        <v>5.89175390616738E-6</v>
      </c>
      <c r="G58" s="7">
        <v>-3.0467277380053202</v>
      </c>
    </row>
    <row r="59" spans="1:11" x14ac:dyDescent="0.35">
      <c r="A59" s="3" t="s">
        <v>34</v>
      </c>
      <c r="B59" s="4" t="s">
        <v>75</v>
      </c>
      <c r="C59" s="5">
        <v>134429</v>
      </c>
      <c r="D59" s="7">
        <v>5293.45731457289</v>
      </c>
      <c r="E59" s="8">
        <v>3.6561616991339401E-19</v>
      </c>
      <c r="F59" s="9">
        <v>3.0379047558103902E-16</v>
      </c>
      <c r="G59" s="7">
        <v>1.91335214743209</v>
      </c>
    </row>
    <row r="60" spans="1:11" x14ac:dyDescent="0.35">
      <c r="A60" s="3" t="s">
        <v>59</v>
      </c>
      <c r="B60" s="4" t="s">
        <v>125</v>
      </c>
      <c r="C60" s="5">
        <v>221400</v>
      </c>
      <c r="D60" s="7">
        <v>578.09371766392303</v>
      </c>
      <c r="E60" s="8">
        <v>4.5672244589614098E-5</v>
      </c>
      <c r="F60" s="9">
        <v>1.51796272118042E-2</v>
      </c>
      <c r="G60" s="7">
        <v>-2.1067945365932901</v>
      </c>
    </row>
    <row r="61" spans="1:11" x14ac:dyDescent="0.35">
      <c r="A61" s="3" t="s">
        <v>64</v>
      </c>
      <c r="B61" s="4" t="s">
        <v>131</v>
      </c>
      <c r="C61" s="5">
        <v>7045</v>
      </c>
      <c r="D61" s="7">
        <v>1187.3875489279401</v>
      </c>
      <c r="E61" s="8">
        <v>1.39079760960075E-8</v>
      </c>
      <c r="F61" s="9">
        <v>7.4555724762403904E-6</v>
      </c>
      <c r="G61" s="7">
        <v>-2.9738689763664499</v>
      </c>
    </row>
    <row r="62" spans="1:11" x14ac:dyDescent="0.35">
      <c r="A62" s="3" t="s">
        <v>43</v>
      </c>
      <c r="B62" s="4" t="s">
        <v>112</v>
      </c>
      <c r="C62" s="5">
        <v>7086</v>
      </c>
      <c r="D62" s="7">
        <v>8708.2106358685796</v>
      </c>
      <c r="E62" s="8">
        <v>7.1581527462708597E-11</v>
      </c>
      <c r="F62" s="9">
        <v>4.7581672935011702E-8</v>
      </c>
      <c r="G62" s="7">
        <v>1.5490682793217301</v>
      </c>
    </row>
    <row r="63" spans="1:11" x14ac:dyDescent="0.35">
      <c r="A63" s="3" t="s">
        <v>28</v>
      </c>
      <c r="B63" s="4" t="s">
        <v>113</v>
      </c>
      <c r="C63" s="5">
        <v>7099</v>
      </c>
      <c r="D63" s="7">
        <v>309.18210881025999</v>
      </c>
      <c r="E63" s="8">
        <v>2.5135710623461001E-5</v>
      </c>
      <c r="F63" s="9">
        <v>8.6093688370176506E-3</v>
      </c>
      <c r="G63" s="7">
        <v>2.6490403593518299</v>
      </c>
    </row>
    <row r="64" spans="1:11" x14ac:dyDescent="0.35">
      <c r="A64" s="3" t="s">
        <v>11</v>
      </c>
      <c r="B64" s="4" t="s">
        <v>109</v>
      </c>
      <c r="C64" s="5">
        <v>65084</v>
      </c>
      <c r="D64" s="7">
        <v>3093.3354280396402</v>
      </c>
      <c r="E64" s="8">
        <v>8.0398673997618006E-118</v>
      </c>
      <c r="F64" s="9">
        <v>2.22677527415403E-114</v>
      </c>
      <c r="G64" s="7">
        <v>12.772549351436799</v>
      </c>
    </row>
    <row r="65" spans="1:7" x14ac:dyDescent="0.35">
      <c r="A65" s="3" t="s">
        <v>25</v>
      </c>
      <c r="B65" s="4" t="s">
        <v>115</v>
      </c>
      <c r="C65" s="5">
        <v>80008</v>
      </c>
      <c r="D65" s="7">
        <v>1027.69146016422</v>
      </c>
      <c r="E65" s="8">
        <v>3.0014733315827002E-7</v>
      </c>
      <c r="F65" s="9">
        <v>1.4670142301247401E-4</v>
      </c>
      <c r="G65" s="7">
        <v>3.4303712396591401</v>
      </c>
    </row>
    <row r="66" spans="1:7" x14ac:dyDescent="0.35">
      <c r="A66" s="3" t="s">
        <v>33</v>
      </c>
      <c r="B66" s="4" t="s">
        <v>114</v>
      </c>
      <c r="C66" s="5">
        <v>7357</v>
      </c>
      <c r="D66" s="7">
        <v>4628.2041651261297</v>
      </c>
      <c r="E66" s="8">
        <v>2.67815393128365E-22</v>
      </c>
      <c r="F66" s="9">
        <v>2.4725312238928702E-19</v>
      </c>
      <c r="G66" s="7">
        <v>2.0526038035518699</v>
      </c>
    </row>
  </sheetData>
  <sortState ref="A2:G66">
    <sortCondition ref="A2:A66"/>
  </sortState>
  <hyperlinks>
    <hyperlink ref="C35" r:id="rId1" display="http://www.ncbi.nlm.nih.gov/sites/entrez?db=gene&amp;cmd=Retrieve&amp;dopt=Graphics&amp;list_uids=100130872"/>
    <hyperlink ref="C34" r:id="rId2" display="http://www.ncbi.nlm.nih.gov/sites/entrez?db=gene&amp;cmd=Retrieve&amp;dopt=Graphics&amp;list_uids=100507217"/>
    <hyperlink ref="C11" r:id="rId3" display="http://www.ncbi.nlm.nih.gov/sites/entrez?db=gene&amp;cmd=Retrieve&amp;dopt=Graphics&amp;list_uids=10123"/>
    <hyperlink ref="C36" r:id="rId4" display="http://www.ncbi.nlm.nih.gov/sites/entrez?db=gene&amp;cmd=Retrieve&amp;dopt=Graphics&amp;list_uids=10162"/>
    <hyperlink ref="C29" r:id="rId5" display="http://www.ncbi.nlm.nih.gov/sites/entrez?db=gene&amp;cmd=Retrieve&amp;dopt=Graphics&amp;list_uids=10437"/>
    <hyperlink ref="C55" r:id="rId6" display="http://www.ncbi.nlm.nih.gov/sites/entrez?db=gene&amp;cmd=Retrieve&amp;dopt=Graphics&amp;list_uids=10924"/>
    <hyperlink ref="C15" r:id="rId7" display="http://www.ncbi.nlm.nih.gov/sites/entrez?db=gene&amp;cmd=Retrieve&amp;dopt=Graphics&amp;list_uids=1106"/>
    <hyperlink ref="C38" r:id="rId8" display="http://www.ncbi.nlm.nih.gov/sites/entrez?db=gene&amp;cmd=Retrieve&amp;dopt=Graphics&amp;list_uids=11343"/>
    <hyperlink ref="C16" r:id="rId9" display="http://www.ncbi.nlm.nih.gov/sites/entrez?db=gene&amp;cmd=Retrieve&amp;dopt=Graphics&amp;list_uids=1185"/>
    <hyperlink ref="C59" r:id="rId10" display="http://www.ncbi.nlm.nih.gov/sites/entrez?db=gene&amp;cmd=Retrieve&amp;dopt=Graphics&amp;list_uids=134429"/>
    <hyperlink ref="C49" r:id="rId11" display="http://www.ncbi.nlm.nih.gov/sites/entrez?db=gene&amp;cmd=Retrieve&amp;dopt=Graphics&amp;list_uids=153830"/>
    <hyperlink ref="C17" r:id="rId12" display="http://www.ncbi.nlm.nih.gov/sites/entrez?db=gene&amp;cmd=Retrieve&amp;dopt=Graphics&amp;list_uids=1595"/>
    <hyperlink ref="C18" r:id="rId13" display="http://www.ncbi.nlm.nih.gov/sites/entrez?db=gene&amp;cmd=Retrieve&amp;dopt=Graphics&amp;list_uids=1622"/>
    <hyperlink ref="C20" r:id="rId14" display="http://www.ncbi.nlm.nih.gov/sites/entrez?db=gene&amp;cmd=Retrieve&amp;dopt=Graphics&amp;list_uids=1717"/>
    <hyperlink ref="C19" r:id="rId15" display="http://www.ncbi.nlm.nih.gov/sites/entrez?db=gene&amp;cmd=Retrieve&amp;dopt=Graphics&amp;list_uids=1718"/>
    <hyperlink ref="C21" r:id="rId16" display="http://www.ncbi.nlm.nih.gov/sites/entrez?db=gene&amp;cmd=Retrieve&amp;dopt=Graphics&amp;list_uids=1848"/>
    <hyperlink ref="C2" r:id="rId17" display="http://www.ncbi.nlm.nih.gov/sites/entrez?db=gene&amp;cmd=Retrieve&amp;dopt=Graphics&amp;list_uids=19"/>
    <hyperlink ref="C23" r:id="rId18" display="http://www.ncbi.nlm.nih.gov/sites/entrez?db=gene&amp;cmd=Retrieve&amp;dopt=Graphics&amp;list_uids=2012"/>
    <hyperlink ref="C3" r:id="rId19" display="http://www.ncbi.nlm.nih.gov/sites/entrez?db=gene&amp;cmd=Retrieve&amp;dopt=Graphics&amp;list_uids=215"/>
    <hyperlink ref="C6" r:id="rId20" display="http://www.ncbi.nlm.nih.gov/sites/entrez?db=gene&amp;cmd=Retrieve&amp;dopt=Graphics&amp;list_uids=2180"/>
    <hyperlink ref="C7" r:id="rId21" display="http://www.ncbi.nlm.nih.gov/sites/entrez?db=gene&amp;cmd=Retrieve&amp;dopt=Graphics&amp;list_uids=2181"/>
    <hyperlink ref="C26" r:id="rId22" display="http://www.ncbi.nlm.nih.gov/sites/entrez?db=gene&amp;cmd=Retrieve&amp;dopt=Graphics&amp;list_uids=2194"/>
    <hyperlink ref="C60" r:id="rId23" display="http://www.ncbi.nlm.nih.gov/sites/entrez?db=gene&amp;cmd=Retrieve&amp;dopt=Graphics&amp;list_uids=221400"/>
    <hyperlink ref="C58" r:id="rId24" display="http://www.ncbi.nlm.nih.gov/sites/entrez?db=gene&amp;cmd=Retrieve&amp;dopt=Graphics&amp;list_uids=23166"/>
    <hyperlink ref="C12" r:id="rId25" display="http://www.ncbi.nlm.nih.gov/sites/entrez?db=gene&amp;cmd=Retrieve&amp;dopt=Graphics&amp;list_uids=254065"/>
    <hyperlink ref="C40" r:id="rId26" display="http://www.ncbi.nlm.nih.gov/sites/entrez?db=gene&amp;cmd=Retrieve&amp;dopt=Graphics&amp;list_uids=2872"/>
    <hyperlink ref="C45" r:id="rId27" display="http://www.ncbi.nlm.nih.gov/sites/entrez?db=gene&amp;cmd=Retrieve&amp;dopt=Graphics&amp;list_uids=29116"/>
    <hyperlink ref="C5" r:id="rId28" display="http://www.ncbi.nlm.nih.gov/sites/entrez?db=gene&amp;cmd=Retrieve&amp;dopt=Graphics&amp;list_uids=31"/>
    <hyperlink ref="C27" r:id="rId29" display="http://www.ncbi.nlm.nih.gov/sites/entrez?db=gene&amp;cmd=Retrieve&amp;dopt=Graphics&amp;list_uids=3157"/>
    <hyperlink ref="C54" r:id="rId30" display="http://www.ncbi.nlm.nih.gov/sites/entrez?db=gene&amp;cmd=Retrieve&amp;dopt=Graphics&amp;list_uids=3177"/>
    <hyperlink ref="C41" r:id="rId31" display="http://www.ncbi.nlm.nih.gov/sites/entrez?db=gene&amp;cmd=Retrieve&amp;dopt=Graphics&amp;list_uids=326625"/>
    <hyperlink ref="C8" r:id="rId32" display="http://www.ncbi.nlm.nih.gov/sites/entrez?db=gene&amp;cmd=Retrieve&amp;dopt=Graphics&amp;list_uids=341"/>
    <hyperlink ref="C28" r:id="rId33" display="http://www.ncbi.nlm.nih.gov/sites/entrez?db=gene&amp;cmd=Retrieve&amp;dopt=Graphics&amp;list_uids=3422"/>
    <hyperlink ref="C9" r:id="rId34" display="http://www.ncbi.nlm.nih.gov/sites/entrez?db=gene&amp;cmd=Retrieve&amp;dopt=Graphics&amp;list_uids=348"/>
    <hyperlink ref="C30" r:id="rId35" display="http://www.ncbi.nlm.nih.gov/sites/entrez?db=gene&amp;cmd=Retrieve&amp;dopt=Graphics&amp;list_uids=3557"/>
    <hyperlink ref="C31" r:id="rId36" display="http://www.ncbi.nlm.nih.gov/sites/entrez?db=gene&amp;cmd=Retrieve&amp;dopt=Graphics&amp;list_uids=3638"/>
    <hyperlink ref="C10" r:id="rId37" display="http://www.ncbi.nlm.nih.gov/sites/entrez?db=gene&amp;cmd=Retrieve&amp;dopt=Graphics&amp;list_uids=366"/>
    <hyperlink ref="C32" r:id="rId38" display="http://www.ncbi.nlm.nih.gov/sites/entrez?db=gene&amp;cmd=Retrieve&amp;dopt=Graphics&amp;list_uids=3949"/>
    <hyperlink ref="C24" r:id="rId39" display="http://www.ncbi.nlm.nih.gov/sites/entrez?db=gene&amp;cmd=Retrieve&amp;dopt=Graphics&amp;list_uids=3992"/>
    <hyperlink ref="C33" r:id="rId40" display="http://www.ncbi.nlm.nih.gov/sites/entrez?db=gene&amp;cmd=Retrieve&amp;dopt=Graphics&amp;list_uids=400027"/>
    <hyperlink ref="C37" r:id="rId41" display="http://www.ncbi.nlm.nih.gov/sites/entrez?db=gene&amp;cmd=Retrieve&amp;dopt=Graphics&amp;list_uids=4047"/>
    <hyperlink ref="C42" r:id="rId42" display="http://www.ncbi.nlm.nih.gov/sites/entrez?db=gene&amp;cmd=Retrieve&amp;dopt=Graphics&amp;list_uids=4318"/>
    <hyperlink ref="C44" r:id="rId43" display="http://www.ncbi.nlm.nih.gov/sites/entrez?db=gene&amp;cmd=Retrieve&amp;dopt=Graphics&amp;list_uids=4597"/>
    <hyperlink ref="C25" r:id="rId44" display="http://www.ncbi.nlm.nih.gov/sites/entrez?db=gene&amp;cmd=Retrieve&amp;dopt=Graphics&amp;list_uids=56975"/>
    <hyperlink ref="C47" r:id="rId45" display="http://www.ncbi.nlm.nih.gov/sites/entrez?db=gene&amp;cmd=Retrieve&amp;dopt=Graphics&amp;list_uids=5833"/>
    <hyperlink ref="C39" r:id="rId46" display="http://www.ncbi.nlm.nih.gov/sites/entrez?db=gene&amp;cmd=Retrieve&amp;dopt=Graphics&amp;list_uids=58526"/>
    <hyperlink ref="C48" r:id="rId47" display="http://www.ncbi.nlm.nih.gov/sites/entrez?db=gene&amp;cmd=Retrieve&amp;dopt=Graphics&amp;list_uids=5914"/>
    <hyperlink ref="C50" r:id="rId48" display="http://www.ncbi.nlm.nih.gov/sites/entrez?db=gene&amp;cmd=Retrieve&amp;dopt=Graphics&amp;list_uids=6280"/>
    <hyperlink ref="C43" r:id="rId49" display="http://www.ncbi.nlm.nih.gov/sites/entrez?db=gene&amp;cmd=Retrieve&amp;dopt=Graphics&amp;list_uids=6307"/>
    <hyperlink ref="C51" r:id="rId50" display="http://www.ncbi.nlm.nih.gov/sites/entrez?db=gene&amp;cmd=Retrieve&amp;dopt=Graphics&amp;list_uids=6319"/>
    <hyperlink ref="C53" r:id="rId51" display="http://www.ncbi.nlm.nih.gov/sites/entrez?db=gene&amp;cmd=Retrieve&amp;dopt=Graphics&amp;list_uids=6507"/>
    <hyperlink ref="C64" r:id="rId52" display="http://www.ncbi.nlm.nih.gov/sites/entrez?db=gene&amp;cmd=Retrieve&amp;dopt=Graphics&amp;list_uids=65084"/>
    <hyperlink ref="C56" r:id="rId53" display="http://www.ncbi.nlm.nih.gov/sites/entrez?db=gene&amp;cmd=Retrieve&amp;dopt=Graphics&amp;list_uids=6720"/>
    <hyperlink ref="C57" r:id="rId54" display="http://www.ncbi.nlm.nih.gov/sites/entrez?db=gene&amp;cmd=Retrieve&amp;dopt=Graphics&amp;list_uids=6721"/>
    <hyperlink ref="C61" r:id="rId55" display="http://www.ncbi.nlm.nih.gov/sites/entrez?db=gene&amp;cmd=Retrieve&amp;dopt=Graphics&amp;list_uids=7045"/>
    <hyperlink ref="C62" r:id="rId56" display="http://www.ncbi.nlm.nih.gov/sites/entrez?db=gene&amp;cmd=Retrieve&amp;dopt=Graphics&amp;list_uids=7086"/>
    <hyperlink ref="C63" r:id="rId57" display="http://www.ncbi.nlm.nih.gov/sites/entrez?db=gene&amp;cmd=Retrieve&amp;dopt=Graphics&amp;list_uids=7099"/>
    <hyperlink ref="C13" r:id="rId58" display="http://www.ncbi.nlm.nih.gov/sites/entrez?db=gene&amp;cmd=Retrieve&amp;dopt=Graphics&amp;list_uids=728"/>
    <hyperlink ref="C66" r:id="rId59" display="http://www.ncbi.nlm.nih.gov/sites/entrez?db=gene&amp;cmd=Retrieve&amp;dopt=Graphics&amp;list_uids=7357"/>
    <hyperlink ref="C65" r:id="rId60" display="http://www.ncbi.nlm.nih.gov/sites/entrez?db=gene&amp;cmd=Retrieve&amp;dopt=Graphics&amp;list_uids=80008"/>
    <hyperlink ref="C22" r:id="rId61" display="http://www.ncbi.nlm.nih.gov/sites/entrez?db=gene&amp;cmd=Retrieve&amp;dopt=Graphics&amp;list_uids=80820"/>
    <hyperlink ref="C46" r:id="rId62" display="http://www.ncbi.nlm.nih.gov/sites/entrez?db=gene&amp;cmd=Retrieve&amp;dopt=Graphics&amp;list_uids=90271"/>
    <hyperlink ref="C14" r:id="rId63" display="http://www.ncbi.nlm.nih.gov/sites/entrez?db=gene&amp;cmd=Retrieve&amp;dopt=Graphics&amp;list_uids=929"/>
    <hyperlink ref="C4" r:id="rId64" display="http://www.ncbi.nlm.nih.gov/sites/entrez?db=gene&amp;cmd=Retrieve&amp;dopt=Graphics&amp;list_uids=9619"/>
    <hyperlink ref="C52" r:id="rId65" display="http://www.ncbi.nlm.nih.gov/sites/entrez?db=gene&amp;cmd=Retrieve&amp;dopt=Graphics&amp;list_uids=9672"/>
  </hyperlinks>
  <pageMargins left="0.75" right="0.75" top="1" bottom="1" header="0.5" footer="0.5"/>
  <pageSetup paperSize="9" orientation="portrait" horizontalDpi="4294967295" verticalDpi="4294967295" r:id="rId66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280"/>
  <sheetViews>
    <sheetView topLeftCell="A262" workbookViewId="0">
      <selection activeCell="B194" sqref="A194:XFD194"/>
    </sheetView>
  </sheetViews>
  <sheetFormatPr defaultRowHeight="14.5" x14ac:dyDescent="0.35"/>
  <cols>
    <col min="1" max="3" width="8.6640625" style="17"/>
    <col min="4" max="4" width="29.25" style="17" customWidth="1"/>
    <col min="5" max="16384" width="8.6640625" style="17"/>
  </cols>
  <sheetData>
    <row r="1" spans="1:9" x14ac:dyDescent="0.35">
      <c r="A1" s="20" t="s">
        <v>1312</v>
      </c>
      <c r="B1" s="20" t="s">
        <v>1311</v>
      </c>
      <c r="C1" s="20" t="s">
        <v>1310</v>
      </c>
      <c r="D1" s="20" t="s">
        <v>602</v>
      </c>
      <c r="E1" s="20" t="s">
        <v>1309</v>
      </c>
      <c r="F1" s="20" t="s">
        <v>1308</v>
      </c>
      <c r="G1" s="20" t="s">
        <v>1307</v>
      </c>
      <c r="H1" s="20" t="s">
        <v>1306</v>
      </c>
      <c r="I1" s="20" t="s">
        <v>1305</v>
      </c>
    </row>
    <row r="2" spans="1:9" x14ac:dyDescent="0.35">
      <c r="A2" s="17" t="s">
        <v>1304</v>
      </c>
      <c r="B2" s="17" t="s">
        <v>611</v>
      </c>
      <c r="C2" s="17" t="s">
        <v>253</v>
      </c>
      <c r="D2" s="17" t="s">
        <v>252</v>
      </c>
      <c r="E2" s="19">
        <v>-28.9855887776</v>
      </c>
      <c r="F2" s="18">
        <v>-24.8553061398</v>
      </c>
      <c r="G2" s="17" t="s">
        <v>1301</v>
      </c>
      <c r="H2" s="17" t="s">
        <v>1303</v>
      </c>
      <c r="I2" s="17" t="s">
        <v>1302</v>
      </c>
    </row>
    <row r="3" spans="1:9" x14ac:dyDescent="0.35">
      <c r="A3" s="17" t="s">
        <v>1237</v>
      </c>
      <c r="B3" s="17" t="s">
        <v>611</v>
      </c>
      <c r="C3" s="17" t="s">
        <v>253</v>
      </c>
      <c r="D3" s="17" t="s">
        <v>252</v>
      </c>
      <c r="E3" s="19">
        <v>-28.9855887776</v>
      </c>
      <c r="F3" s="18">
        <v>-24.8553061398</v>
      </c>
      <c r="G3" s="17" t="s">
        <v>1301</v>
      </c>
      <c r="H3" s="17" t="s">
        <v>1261</v>
      </c>
      <c r="I3" s="17" t="s">
        <v>1260</v>
      </c>
    </row>
    <row r="4" spans="1:9" x14ac:dyDescent="0.35">
      <c r="A4" s="17" t="s">
        <v>1237</v>
      </c>
      <c r="B4" s="17" t="s">
        <v>611</v>
      </c>
      <c r="C4" s="17" t="s">
        <v>469</v>
      </c>
      <c r="D4" s="17" t="s">
        <v>468</v>
      </c>
      <c r="E4" s="19">
        <v>-28.857773585899999</v>
      </c>
      <c r="F4" s="18">
        <v>-24.8553061398</v>
      </c>
      <c r="G4" s="17" t="s">
        <v>1300</v>
      </c>
      <c r="H4" s="17" t="s">
        <v>1299</v>
      </c>
      <c r="I4" s="17" t="s">
        <v>1298</v>
      </c>
    </row>
    <row r="5" spans="1:9" x14ac:dyDescent="0.35">
      <c r="A5" s="17" t="s">
        <v>1237</v>
      </c>
      <c r="B5" s="17" t="s">
        <v>611</v>
      </c>
      <c r="C5" s="17" t="s">
        <v>433</v>
      </c>
      <c r="D5" s="17" t="s">
        <v>432</v>
      </c>
      <c r="E5" s="19">
        <v>-28.6878576284</v>
      </c>
      <c r="F5" s="18">
        <v>-24.8553061398</v>
      </c>
      <c r="G5" s="17" t="s">
        <v>1297</v>
      </c>
      <c r="H5" s="17" t="s">
        <v>1261</v>
      </c>
      <c r="I5" s="17" t="s">
        <v>1260</v>
      </c>
    </row>
    <row r="6" spans="1:9" x14ac:dyDescent="0.35">
      <c r="A6" s="17" t="s">
        <v>1237</v>
      </c>
      <c r="B6" s="17" t="s">
        <v>611</v>
      </c>
      <c r="C6" s="17" t="s">
        <v>579</v>
      </c>
      <c r="D6" s="17" t="s">
        <v>578</v>
      </c>
      <c r="E6" s="19">
        <v>-27.9615034853</v>
      </c>
      <c r="F6" s="18">
        <v>-24.277469403800001</v>
      </c>
      <c r="G6" s="17" t="s">
        <v>1296</v>
      </c>
      <c r="H6" s="17" t="s">
        <v>1261</v>
      </c>
      <c r="I6" s="17" t="s">
        <v>1260</v>
      </c>
    </row>
    <row r="7" spans="1:9" x14ac:dyDescent="0.35">
      <c r="A7" s="17" t="s">
        <v>1237</v>
      </c>
      <c r="B7" s="17" t="s">
        <v>611</v>
      </c>
      <c r="C7" s="17" t="s">
        <v>313</v>
      </c>
      <c r="D7" s="17" t="s">
        <v>312</v>
      </c>
      <c r="E7" s="19">
        <v>-27.8881721427</v>
      </c>
      <c r="F7" s="18">
        <v>-24.277469403800001</v>
      </c>
      <c r="G7" s="17" t="s">
        <v>1295</v>
      </c>
      <c r="H7" s="17" t="s">
        <v>1264</v>
      </c>
      <c r="I7" s="17" t="s">
        <v>1263</v>
      </c>
    </row>
    <row r="8" spans="1:9" x14ac:dyDescent="0.35">
      <c r="A8" s="17" t="s">
        <v>1237</v>
      </c>
      <c r="B8" s="17" t="s">
        <v>611</v>
      </c>
      <c r="C8" s="17" t="s">
        <v>431</v>
      </c>
      <c r="D8" s="17" t="s">
        <v>430</v>
      </c>
      <c r="E8" s="19">
        <v>-27.7861215631</v>
      </c>
      <c r="F8" s="18">
        <v>-24.254600070199999</v>
      </c>
      <c r="G8" s="17" t="s">
        <v>1294</v>
      </c>
      <c r="H8" s="17" t="s">
        <v>1264</v>
      </c>
      <c r="I8" s="17" t="s">
        <v>1263</v>
      </c>
    </row>
    <row r="9" spans="1:9" x14ac:dyDescent="0.35">
      <c r="A9" s="17" t="s">
        <v>1237</v>
      </c>
      <c r="B9" s="17" t="s">
        <v>611</v>
      </c>
      <c r="C9" s="17" t="s">
        <v>577</v>
      </c>
      <c r="D9" s="17" t="s">
        <v>576</v>
      </c>
      <c r="E9" s="19">
        <v>-27.297548668499999</v>
      </c>
      <c r="F9" s="18">
        <v>-23.832973965299999</v>
      </c>
      <c r="G9" s="17" t="s">
        <v>1293</v>
      </c>
      <c r="H9" s="17" t="s">
        <v>1264</v>
      </c>
      <c r="I9" s="17" t="s">
        <v>1263</v>
      </c>
    </row>
    <row r="10" spans="1:9" x14ac:dyDescent="0.35">
      <c r="A10" s="17" t="s">
        <v>1237</v>
      </c>
      <c r="B10" s="17" t="s">
        <v>611</v>
      </c>
      <c r="C10" s="17" t="s">
        <v>539</v>
      </c>
      <c r="D10" s="17" t="s">
        <v>538</v>
      </c>
      <c r="E10" s="19">
        <v>-27.178497107999998</v>
      </c>
      <c r="F10" s="18">
        <v>-23.771914351700001</v>
      </c>
      <c r="G10" s="17" t="s">
        <v>1292</v>
      </c>
      <c r="H10" s="17" t="s">
        <v>1291</v>
      </c>
      <c r="I10" s="17" t="s">
        <v>1290</v>
      </c>
    </row>
    <row r="11" spans="1:9" x14ac:dyDescent="0.35">
      <c r="A11" s="17" t="s">
        <v>1237</v>
      </c>
      <c r="B11" s="17" t="s">
        <v>611</v>
      </c>
      <c r="C11" s="17" t="s">
        <v>247</v>
      </c>
      <c r="D11" s="17" t="s">
        <v>246</v>
      </c>
      <c r="E11" s="19">
        <v>-27.1150143116</v>
      </c>
      <c r="F11" s="18">
        <v>-23.7595840778</v>
      </c>
      <c r="G11" s="17" t="s">
        <v>1289</v>
      </c>
      <c r="H11" s="17" t="s">
        <v>1288</v>
      </c>
      <c r="I11" s="17" t="s">
        <v>1287</v>
      </c>
    </row>
    <row r="12" spans="1:9" x14ac:dyDescent="0.35">
      <c r="A12" s="17" t="s">
        <v>1237</v>
      </c>
      <c r="B12" s="17" t="s">
        <v>611</v>
      </c>
      <c r="C12" s="17" t="s">
        <v>535</v>
      </c>
      <c r="D12" s="17" t="s">
        <v>534</v>
      </c>
      <c r="E12" s="19">
        <v>-26.458784921100001</v>
      </c>
      <c r="F12" s="18">
        <v>-23.149112177799999</v>
      </c>
      <c r="G12" s="17" t="s">
        <v>1286</v>
      </c>
      <c r="H12" s="17" t="s">
        <v>1285</v>
      </c>
      <c r="I12" s="17" t="s">
        <v>1284</v>
      </c>
    </row>
    <row r="13" spans="1:9" x14ac:dyDescent="0.35">
      <c r="A13" s="17" t="s">
        <v>1237</v>
      </c>
      <c r="B13" s="17" t="s">
        <v>611</v>
      </c>
      <c r="C13" s="17" t="s">
        <v>172</v>
      </c>
      <c r="D13" s="17" t="s">
        <v>171</v>
      </c>
      <c r="E13" s="19">
        <v>-24.6259101335</v>
      </c>
      <c r="F13" s="18">
        <v>-21.357630075399999</v>
      </c>
      <c r="G13" s="17" t="s">
        <v>1283</v>
      </c>
      <c r="H13" s="17" t="s">
        <v>1282</v>
      </c>
      <c r="I13" s="17" t="s">
        <v>1281</v>
      </c>
    </row>
    <row r="14" spans="1:9" x14ac:dyDescent="0.35">
      <c r="A14" s="17" t="s">
        <v>1237</v>
      </c>
      <c r="B14" s="17" t="s">
        <v>611</v>
      </c>
      <c r="C14" s="17" t="s">
        <v>421</v>
      </c>
      <c r="D14" s="17" t="s">
        <v>420</v>
      </c>
      <c r="E14" s="19">
        <v>-24.278416875600001</v>
      </c>
      <c r="F14" s="18">
        <v>-21.047925378399999</v>
      </c>
      <c r="G14" s="17" t="s">
        <v>1280</v>
      </c>
      <c r="H14" s="17" t="s">
        <v>1279</v>
      </c>
      <c r="I14" s="17" t="s">
        <v>1278</v>
      </c>
    </row>
    <row r="15" spans="1:9" x14ac:dyDescent="0.35">
      <c r="A15" s="17" t="s">
        <v>1237</v>
      </c>
      <c r="B15" s="17" t="s">
        <v>611</v>
      </c>
      <c r="C15" s="17" t="s">
        <v>255</v>
      </c>
      <c r="D15" s="17" t="s">
        <v>254</v>
      </c>
      <c r="E15" s="19">
        <v>-23.930148760400002</v>
      </c>
      <c r="F15" s="18">
        <v>-20.734419369499999</v>
      </c>
      <c r="G15" s="17" t="s">
        <v>1277</v>
      </c>
      <c r="H15" s="17" t="s">
        <v>1235</v>
      </c>
      <c r="I15" s="17" t="s">
        <v>1234</v>
      </c>
    </row>
    <row r="16" spans="1:9" x14ac:dyDescent="0.35">
      <c r="A16" s="17" t="s">
        <v>1237</v>
      </c>
      <c r="B16" s="17" t="s">
        <v>611</v>
      </c>
      <c r="C16" s="17" t="s">
        <v>523</v>
      </c>
      <c r="D16" s="17" t="s">
        <v>522</v>
      </c>
      <c r="E16" s="19">
        <v>-23.8500459222</v>
      </c>
      <c r="F16" s="18">
        <v>-20.716464438100001</v>
      </c>
      <c r="G16" s="17" t="s">
        <v>1274</v>
      </c>
      <c r="H16" s="17" t="s">
        <v>1250</v>
      </c>
      <c r="I16" s="17" t="s">
        <v>1249</v>
      </c>
    </row>
    <row r="17" spans="1:9" x14ac:dyDescent="0.35">
      <c r="A17" s="17" t="s">
        <v>1237</v>
      </c>
      <c r="B17" s="17" t="s">
        <v>611</v>
      </c>
      <c r="C17" s="17" t="s">
        <v>1276</v>
      </c>
      <c r="D17" s="17" t="s">
        <v>1275</v>
      </c>
      <c r="E17" s="19">
        <v>-23.8500459222</v>
      </c>
      <c r="F17" s="18">
        <v>-20.716464438100001</v>
      </c>
      <c r="G17" s="17" t="s">
        <v>1274</v>
      </c>
      <c r="H17" s="17" t="s">
        <v>1250</v>
      </c>
      <c r="I17" s="17" t="s">
        <v>1249</v>
      </c>
    </row>
    <row r="18" spans="1:9" x14ac:dyDescent="0.35">
      <c r="A18" s="17" t="s">
        <v>1237</v>
      </c>
      <c r="B18" s="17" t="s">
        <v>733</v>
      </c>
      <c r="C18" s="17" t="s">
        <v>151</v>
      </c>
      <c r="D18" s="17" t="s">
        <v>1273</v>
      </c>
      <c r="E18" s="19">
        <v>-23.711613725700001</v>
      </c>
      <c r="F18" s="18">
        <v>-20.606060965099999</v>
      </c>
      <c r="G18" s="17" t="s">
        <v>1272</v>
      </c>
      <c r="H18" s="17" t="s">
        <v>1271</v>
      </c>
      <c r="I18" s="17" t="s">
        <v>1270</v>
      </c>
    </row>
    <row r="19" spans="1:9" x14ac:dyDescent="0.35">
      <c r="A19" s="17" t="s">
        <v>1237</v>
      </c>
      <c r="B19" s="17" t="s">
        <v>611</v>
      </c>
      <c r="C19" s="17" t="s">
        <v>541</v>
      </c>
      <c r="D19" s="17" t="s">
        <v>540</v>
      </c>
      <c r="E19" s="19">
        <v>-23.6106440822</v>
      </c>
      <c r="F19" s="18">
        <v>-20.531420260299999</v>
      </c>
      <c r="G19" s="17" t="s">
        <v>1269</v>
      </c>
      <c r="H19" s="17" t="s">
        <v>1268</v>
      </c>
      <c r="I19" s="17" t="s">
        <v>1267</v>
      </c>
    </row>
    <row r="20" spans="1:9" x14ac:dyDescent="0.35">
      <c r="A20" s="17" t="s">
        <v>1237</v>
      </c>
      <c r="B20" s="17" t="s">
        <v>611</v>
      </c>
      <c r="C20" s="17" t="s">
        <v>315</v>
      </c>
      <c r="D20" s="17" t="s">
        <v>314</v>
      </c>
      <c r="E20" s="19">
        <v>-22.727035383699999</v>
      </c>
      <c r="F20" s="18">
        <v>-19.672635145600001</v>
      </c>
      <c r="G20" s="17" t="s">
        <v>1266</v>
      </c>
      <c r="H20" s="17" t="s">
        <v>1242</v>
      </c>
      <c r="I20" s="17" t="s">
        <v>1241</v>
      </c>
    </row>
    <row r="21" spans="1:9" x14ac:dyDescent="0.35">
      <c r="A21" s="17" t="s">
        <v>1237</v>
      </c>
      <c r="B21" s="17" t="s">
        <v>611</v>
      </c>
      <c r="C21" s="17" t="s">
        <v>491</v>
      </c>
      <c r="D21" s="17" t="s">
        <v>490</v>
      </c>
      <c r="E21" s="19">
        <v>-22.354286328000001</v>
      </c>
      <c r="F21" s="18">
        <v>-19.3233671857</v>
      </c>
      <c r="G21" s="17" t="s">
        <v>1265</v>
      </c>
      <c r="H21" s="17" t="s">
        <v>1264</v>
      </c>
      <c r="I21" s="17" t="s">
        <v>1263</v>
      </c>
    </row>
    <row r="22" spans="1:9" x14ac:dyDescent="0.35">
      <c r="A22" s="17" t="s">
        <v>1237</v>
      </c>
      <c r="B22" s="17" t="s">
        <v>611</v>
      </c>
      <c r="C22" s="17" t="s">
        <v>341</v>
      </c>
      <c r="D22" s="17" t="s">
        <v>340</v>
      </c>
      <c r="E22" s="19">
        <v>-21.498611456399999</v>
      </c>
      <c r="F22" s="18">
        <v>-18.489968708900001</v>
      </c>
      <c r="G22" s="17" t="s">
        <v>1262</v>
      </c>
      <c r="H22" s="17" t="s">
        <v>1261</v>
      </c>
      <c r="I22" s="17" t="s">
        <v>1260</v>
      </c>
    </row>
    <row r="23" spans="1:9" x14ac:dyDescent="0.35">
      <c r="A23" s="17" t="s">
        <v>1237</v>
      </c>
      <c r="B23" s="17" t="s">
        <v>611</v>
      </c>
      <c r="C23" s="17" t="s">
        <v>1259</v>
      </c>
      <c r="D23" s="17" t="s">
        <v>1258</v>
      </c>
      <c r="E23" s="19">
        <v>-21.333919271799999</v>
      </c>
      <c r="F23" s="18">
        <v>-18.346465823300001</v>
      </c>
      <c r="G23" s="17" t="s">
        <v>1257</v>
      </c>
      <c r="H23" s="17" t="s">
        <v>1256</v>
      </c>
      <c r="I23" s="17" t="s">
        <v>1255</v>
      </c>
    </row>
    <row r="24" spans="1:9" x14ac:dyDescent="0.35">
      <c r="A24" s="17" t="s">
        <v>1237</v>
      </c>
      <c r="B24" s="17" t="s">
        <v>733</v>
      </c>
      <c r="C24" s="17" t="s">
        <v>153</v>
      </c>
      <c r="D24" s="17" t="s">
        <v>152</v>
      </c>
      <c r="E24" s="19">
        <v>-20.982002723699999</v>
      </c>
      <c r="F24" s="18">
        <v>-18.014752661300001</v>
      </c>
      <c r="G24" s="17" t="s">
        <v>1254</v>
      </c>
      <c r="H24" s="17" t="s">
        <v>1253</v>
      </c>
      <c r="I24" s="17" t="s">
        <v>1252</v>
      </c>
    </row>
    <row r="25" spans="1:9" x14ac:dyDescent="0.35">
      <c r="A25" s="17" t="s">
        <v>1237</v>
      </c>
      <c r="B25" s="17" t="s">
        <v>611</v>
      </c>
      <c r="C25" s="17" t="s">
        <v>429</v>
      </c>
      <c r="D25" s="17" t="s">
        <v>428</v>
      </c>
      <c r="E25" s="19">
        <v>-20.921211291300001</v>
      </c>
      <c r="F25" s="18">
        <v>-17.9732663841</v>
      </c>
      <c r="G25" s="17" t="s">
        <v>1251</v>
      </c>
      <c r="H25" s="17" t="s">
        <v>1250</v>
      </c>
      <c r="I25" s="17" t="s">
        <v>1249</v>
      </c>
    </row>
    <row r="26" spans="1:9" x14ac:dyDescent="0.35">
      <c r="A26" s="17" t="s">
        <v>1237</v>
      </c>
      <c r="B26" s="17" t="s">
        <v>733</v>
      </c>
      <c r="C26" s="17" t="s">
        <v>1248</v>
      </c>
      <c r="D26" s="17" t="s">
        <v>1247</v>
      </c>
      <c r="E26" s="19">
        <v>-20.843909479299999</v>
      </c>
      <c r="F26" s="18">
        <v>-17.914447977799998</v>
      </c>
      <c r="G26" s="17" t="s">
        <v>1246</v>
      </c>
      <c r="H26" s="17" t="s">
        <v>1245</v>
      </c>
      <c r="I26" s="17" t="s">
        <v>1244</v>
      </c>
    </row>
    <row r="27" spans="1:9" x14ac:dyDescent="0.35">
      <c r="A27" s="17" t="s">
        <v>1237</v>
      </c>
      <c r="B27" s="17" t="s">
        <v>611</v>
      </c>
      <c r="C27" s="17" t="s">
        <v>441</v>
      </c>
      <c r="D27" s="17" t="s">
        <v>440</v>
      </c>
      <c r="E27" s="19">
        <v>-20.747354811499999</v>
      </c>
      <c r="F27" s="18">
        <v>-17.835622076899998</v>
      </c>
      <c r="G27" s="17" t="s">
        <v>1243</v>
      </c>
      <c r="H27" s="17" t="s">
        <v>1242</v>
      </c>
      <c r="I27" s="17" t="s">
        <v>1241</v>
      </c>
    </row>
    <row r="28" spans="1:9" x14ac:dyDescent="0.35">
      <c r="A28" s="17" t="s">
        <v>1237</v>
      </c>
      <c r="B28" s="17" t="s">
        <v>733</v>
      </c>
      <c r="C28" s="17" t="s">
        <v>150</v>
      </c>
      <c r="D28" s="17" t="s">
        <v>149</v>
      </c>
      <c r="E28" s="19">
        <v>-20.215409789999999</v>
      </c>
      <c r="F28" s="18">
        <v>-17.320710394700001</v>
      </c>
      <c r="G28" s="17" t="s">
        <v>1240</v>
      </c>
      <c r="H28" s="17" t="s">
        <v>1239</v>
      </c>
      <c r="I28" s="17" t="s">
        <v>1238</v>
      </c>
    </row>
    <row r="29" spans="1:9" x14ac:dyDescent="0.35">
      <c r="A29" s="17" t="s">
        <v>1237</v>
      </c>
      <c r="B29" s="17" t="s">
        <v>611</v>
      </c>
      <c r="C29" s="17" t="s">
        <v>443</v>
      </c>
      <c r="D29" s="17" t="s">
        <v>442</v>
      </c>
      <c r="E29" s="19">
        <v>-19.7663045163</v>
      </c>
      <c r="F29" s="18">
        <v>-16.8879955373</v>
      </c>
      <c r="G29" s="17" t="s">
        <v>1236</v>
      </c>
      <c r="H29" s="17" t="s">
        <v>1235</v>
      </c>
      <c r="I29" s="17" t="s">
        <v>1234</v>
      </c>
    </row>
    <row r="30" spans="1:9" x14ac:dyDescent="0.35">
      <c r="A30" s="17" t="s">
        <v>1233</v>
      </c>
      <c r="B30" s="17" t="s">
        <v>733</v>
      </c>
      <c r="C30" s="17" t="s">
        <v>148</v>
      </c>
      <c r="D30" s="17" t="s">
        <v>147</v>
      </c>
      <c r="E30" s="19">
        <v>-15.5565484172</v>
      </c>
      <c r="F30" s="18">
        <v>-12.694033705300001</v>
      </c>
      <c r="G30" s="17" t="s">
        <v>1232</v>
      </c>
      <c r="H30" s="17" t="s">
        <v>1231</v>
      </c>
      <c r="I30" s="17" t="s">
        <v>1230</v>
      </c>
    </row>
    <row r="31" spans="1:9" x14ac:dyDescent="0.35">
      <c r="A31" s="17" t="s">
        <v>1225</v>
      </c>
      <c r="B31" s="17" t="s">
        <v>733</v>
      </c>
      <c r="C31" s="17" t="s">
        <v>148</v>
      </c>
      <c r="D31" s="17" t="s">
        <v>147</v>
      </c>
      <c r="E31" s="19">
        <v>-15.5565484172</v>
      </c>
      <c r="F31" s="18">
        <v>-12.694033705300001</v>
      </c>
      <c r="G31" s="17" t="s">
        <v>1232</v>
      </c>
      <c r="H31" s="17" t="s">
        <v>1231</v>
      </c>
      <c r="I31" s="17" t="s">
        <v>1230</v>
      </c>
    </row>
    <row r="32" spans="1:9" x14ac:dyDescent="0.35">
      <c r="A32" s="17" t="s">
        <v>1225</v>
      </c>
      <c r="B32" s="17" t="s">
        <v>713</v>
      </c>
      <c r="C32" s="17" t="s">
        <v>1229</v>
      </c>
      <c r="D32" s="17" t="s">
        <v>1227</v>
      </c>
      <c r="E32" s="19">
        <v>-10.7586666206</v>
      </c>
      <c r="F32" s="18">
        <v>-8.0617777340999996</v>
      </c>
      <c r="G32" s="17" t="s">
        <v>1226</v>
      </c>
      <c r="H32" s="17" t="s">
        <v>1222</v>
      </c>
      <c r="I32" s="17" t="s">
        <v>1221</v>
      </c>
    </row>
    <row r="33" spans="1:9" x14ac:dyDescent="0.35">
      <c r="A33" s="17" t="s">
        <v>1225</v>
      </c>
      <c r="B33" s="17" t="s">
        <v>713</v>
      </c>
      <c r="C33" s="17" t="s">
        <v>1228</v>
      </c>
      <c r="D33" s="17" t="s">
        <v>1227</v>
      </c>
      <c r="E33" s="19">
        <v>-10.7586666206</v>
      </c>
      <c r="F33" s="18">
        <v>-8.0617777340999996</v>
      </c>
      <c r="G33" s="17" t="s">
        <v>1226</v>
      </c>
      <c r="H33" s="17" t="s">
        <v>1222</v>
      </c>
      <c r="I33" s="17" t="s">
        <v>1221</v>
      </c>
    </row>
    <row r="34" spans="1:9" x14ac:dyDescent="0.35">
      <c r="A34" s="17" t="s">
        <v>1225</v>
      </c>
      <c r="B34" s="17" t="s">
        <v>713</v>
      </c>
      <c r="C34" s="17" t="s">
        <v>160</v>
      </c>
      <c r="D34" s="17" t="s">
        <v>1224</v>
      </c>
      <c r="E34" s="19">
        <v>-9.2392136242999996</v>
      </c>
      <c r="F34" s="18">
        <v>-6.6371110572000003</v>
      </c>
      <c r="G34" s="17" t="s">
        <v>1223</v>
      </c>
      <c r="H34" s="17" t="s">
        <v>1222</v>
      </c>
      <c r="I34" s="17" t="s">
        <v>1221</v>
      </c>
    </row>
    <row r="35" spans="1:9" x14ac:dyDescent="0.35">
      <c r="A35" s="17" t="s">
        <v>1220</v>
      </c>
      <c r="B35" s="17" t="s">
        <v>611</v>
      </c>
      <c r="C35" s="17" t="s">
        <v>279</v>
      </c>
      <c r="D35" s="17" t="s">
        <v>278</v>
      </c>
      <c r="E35" s="19">
        <v>-12.2764443648</v>
      </c>
      <c r="F35" s="18">
        <v>-9.4291696194999997</v>
      </c>
      <c r="G35" s="17" t="s">
        <v>1217</v>
      </c>
      <c r="H35" s="17" t="s">
        <v>1219</v>
      </c>
      <c r="I35" s="17" t="s">
        <v>1218</v>
      </c>
    </row>
    <row r="36" spans="1:9" x14ac:dyDescent="0.35">
      <c r="A36" s="17" t="s">
        <v>1194</v>
      </c>
      <c r="B36" s="17" t="s">
        <v>611</v>
      </c>
      <c r="C36" s="17" t="s">
        <v>279</v>
      </c>
      <c r="D36" s="17" t="s">
        <v>278</v>
      </c>
      <c r="E36" s="19">
        <v>-12.2764443648</v>
      </c>
      <c r="F36" s="18">
        <v>-9.4291696194999997</v>
      </c>
      <c r="G36" s="17" t="s">
        <v>1217</v>
      </c>
      <c r="H36" s="17" t="s">
        <v>1213</v>
      </c>
      <c r="I36" s="17" t="s">
        <v>1212</v>
      </c>
    </row>
    <row r="37" spans="1:9" x14ac:dyDescent="0.35">
      <c r="A37" s="17" t="s">
        <v>1194</v>
      </c>
      <c r="B37" s="17" t="s">
        <v>611</v>
      </c>
      <c r="C37" s="17" t="s">
        <v>1216</v>
      </c>
      <c r="D37" s="17" t="s">
        <v>1215</v>
      </c>
      <c r="E37" s="19">
        <v>-11.7796536741</v>
      </c>
      <c r="F37" s="18">
        <v>-8.9884948707000003</v>
      </c>
      <c r="G37" s="17" t="s">
        <v>1214</v>
      </c>
      <c r="H37" s="17" t="s">
        <v>1213</v>
      </c>
      <c r="I37" s="17" t="s">
        <v>1212</v>
      </c>
    </row>
    <row r="38" spans="1:9" x14ac:dyDescent="0.35">
      <c r="A38" s="17" t="s">
        <v>1194</v>
      </c>
      <c r="B38" s="17" t="s">
        <v>611</v>
      </c>
      <c r="C38" s="17" t="s">
        <v>601</v>
      </c>
      <c r="D38" s="17" t="s">
        <v>600</v>
      </c>
      <c r="E38" s="19">
        <v>-8.4753485649000009</v>
      </c>
      <c r="F38" s="18">
        <v>-5.9215506773</v>
      </c>
      <c r="G38" s="17" t="s">
        <v>1211</v>
      </c>
      <c r="H38" s="17" t="s">
        <v>1210</v>
      </c>
      <c r="I38" s="17" t="s">
        <v>1209</v>
      </c>
    </row>
    <row r="39" spans="1:9" x14ac:dyDescent="0.35">
      <c r="A39" s="17" t="s">
        <v>1194</v>
      </c>
      <c r="B39" s="17" t="s">
        <v>611</v>
      </c>
      <c r="C39" s="17" t="s">
        <v>301</v>
      </c>
      <c r="D39" s="17" t="s">
        <v>300</v>
      </c>
      <c r="E39" s="19">
        <v>-8.4213340579999993</v>
      </c>
      <c r="F39" s="18">
        <v>-5.8825133264999998</v>
      </c>
      <c r="G39" s="17" t="s">
        <v>1208</v>
      </c>
      <c r="H39" s="17" t="s">
        <v>1207</v>
      </c>
      <c r="I39" s="17" t="s">
        <v>1206</v>
      </c>
    </row>
    <row r="40" spans="1:9" x14ac:dyDescent="0.35">
      <c r="A40" s="17" t="s">
        <v>1194</v>
      </c>
      <c r="B40" s="17" t="s">
        <v>611</v>
      </c>
      <c r="C40" s="17" t="s">
        <v>589</v>
      </c>
      <c r="D40" s="17" t="s">
        <v>588</v>
      </c>
      <c r="E40" s="19">
        <v>-8.2137856892999999</v>
      </c>
      <c r="F40" s="18">
        <v>-5.7102929200999997</v>
      </c>
      <c r="G40" s="17" t="s">
        <v>1205</v>
      </c>
      <c r="H40" s="17" t="s">
        <v>1202</v>
      </c>
      <c r="I40" s="17" t="s">
        <v>1201</v>
      </c>
    </row>
    <row r="41" spans="1:9" x14ac:dyDescent="0.35">
      <c r="A41" s="17" t="s">
        <v>1194</v>
      </c>
      <c r="B41" s="17" t="s">
        <v>611</v>
      </c>
      <c r="C41" s="17" t="s">
        <v>599</v>
      </c>
      <c r="D41" s="17" t="s">
        <v>598</v>
      </c>
      <c r="E41" s="19">
        <v>-7.3268683395999998</v>
      </c>
      <c r="F41" s="18">
        <v>-4.9256806152000001</v>
      </c>
      <c r="G41" s="17" t="s">
        <v>1204</v>
      </c>
      <c r="H41" s="17" t="s">
        <v>1199</v>
      </c>
      <c r="I41" s="17" t="s">
        <v>1198</v>
      </c>
    </row>
    <row r="42" spans="1:9" x14ac:dyDescent="0.35">
      <c r="A42" s="17" t="s">
        <v>1194</v>
      </c>
      <c r="B42" s="17" t="s">
        <v>611</v>
      </c>
      <c r="C42" s="17" t="s">
        <v>591</v>
      </c>
      <c r="D42" s="17" t="s">
        <v>590</v>
      </c>
      <c r="E42" s="19">
        <v>-7.3092367006999996</v>
      </c>
      <c r="F42" s="18">
        <v>-4.9186420497999999</v>
      </c>
      <c r="G42" s="17" t="s">
        <v>1203</v>
      </c>
      <c r="H42" s="17" t="s">
        <v>1202</v>
      </c>
      <c r="I42" s="17" t="s">
        <v>1201</v>
      </c>
    </row>
    <row r="43" spans="1:9" x14ac:dyDescent="0.35">
      <c r="A43" s="17" t="s">
        <v>1194</v>
      </c>
      <c r="B43" s="17" t="s">
        <v>611</v>
      </c>
      <c r="C43" s="17" t="s">
        <v>595</v>
      </c>
      <c r="D43" s="17" t="s">
        <v>594</v>
      </c>
      <c r="E43" s="19">
        <v>-5.2935233481999999</v>
      </c>
      <c r="F43" s="18">
        <v>-3.1391866424999999</v>
      </c>
      <c r="G43" s="17" t="s">
        <v>1200</v>
      </c>
      <c r="H43" s="17" t="s">
        <v>1199</v>
      </c>
      <c r="I43" s="17" t="s">
        <v>1198</v>
      </c>
    </row>
    <row r="44" spans="1:9" x14ac:dyDescent="0.35">
      <c r="A44" s="17" t="s">
        <v>1194</v>
      </c>
      <c r="B44" s="17" t="s">
        <v>611</v>
      </c>
      <c r="C44" s="17" t="s">
        <v>465</v>
      </c>
      <c r="D44" s="17" t="s">
        <v>464</v>
      </c>
      <c r="E44" s="19">
        <v>-5.2935233481999999</v>
      </c>
      <c r="F44" s="18">
        <v>-3.1391866424999999</v>
      </c>
      <c r="G44" s="17" t="s">
        <v>1200</v>
      </c>
      <c r="H44" s="17" t="s">
        <v>1199</v>
      </c>
      <c r="I44" s="17" t="s">
        <v>1198</v>
      </c>
    </row>
    <row r="45" spans="1:9" x14ac:dyDescent="0.35">
      <c r="A45" s="17" t="s">
        <v>1194</v>
      </c>
      <c r="B45" s="17" t="s">
        <v>611</v>
      </c>
      <c r="C45" s="17" t="s">
        <v>435</v>
      </c>
      <c r="D45" s="17" t="s">
        <v>434</v>
      </c>
      <c r="E45" s="19">
        <v>-3.5516678242999999</v>
      </c>
      <c r="F45" s="18">
        <v>-1.5566328471999999</v>
      </c>
      <c r="G45" s="17" t="s">
        <v>1197</v>
      </c>
      <c r="H45" s="17" t="s">
        <v>1196</v>
      </c>
      <c r="I45" s="17" t="s">
        <v>1195</v>
      </c>
    </row>
    <row r="46" spans="1:9" x14ac:dyDescent="0.35">
      <c r="A46" s="17" t="s">
        <v>1194</v>
      </c>
      <c r="B46" s="17" t="s">
        <v>611</v>
      </c>
      <c r="C46" s="17" t="s">
        <v>417</v>
      </c>
      <c r="D46" s="17" t="s">
        <v>416</v>
      </c>
      <c r="E46" s="19">
        <v>-2.5554372003000001</v>
      </c>
      <c r="F46" s="18">
        <v>-0.62597569880000004</v>
      </c>
      <c r="G46" s="17" t="s">
        <v>1193</v>
      </c>
      <c r="H46" s="17" t="s">
        <v>1192</v>
      </c>
      <c r="I46" s="17" t="s">
        <v>1191</v>
      </c>
    </row>
    <row r="47" spans="1:9" x14ac:dyDescent="0.35">
      <c r="A47" s="17" t="s">
        <v>1194</v>
      </c>
      <c r="B47" s="17" t="s">
        <v>611</v>
      </c>
      <c r="C47" s="17" t="s">
        <v>387</v>
      </c>
      <c r="D47" s="17" t="s">
        <v>386</v>
      </c>
      <c r="E47" s="19">
        <v>-2.5554372003000001</v>
      </c>
      <c r="F47" s="18">
        <v>-0.62597569880000004</v>
      </c>
      <c r="G47" s="17" t="s">
        <v>1193</v>
      </c>
      <c r="H47" s="17" t="s">
        <v>1192</v>
      </c>
      <c r="I47" s="17" t="s">
        <v>1191</v>
      </c>
    </row>
    <row r="48" spans="1:9" x14ac:dyDescent="0.35">
      <c r="A48" s="17" t="s">
        <v>1190</v>
      </c>
      <c r="B48" s="17" t="s">
        <v>611</v>
      </c>
      <c r="C48" s="17" t="s">
        <v>505</v>
      </c>
      <c r="D48" s="17" t="s">
        <v>504</v>
      </c>
      <c r="E48" s="19">
        <v>-12.237125193600001</v>
      </c>
      <c r="F48" s="18">
        <v>-9.4045737051000007</v>
      </c>
      <c r="G48" s="17" t="s">
        <v>1187</v>
      </c>
      <c r="H48" s="17" t="s">
        <v>1189</v>
      </c>
      <c r="I48" s="17" t="s">
        <v>1188</v>
      </c>
    </row>
    <row r="49" spans="1:9" x14ac:dyDescent="0.35">
      <c r="A49" s="17" t="s">
        <v>1044</v>
      </c>
      <c r="B49" s="17" t="s">
        <v>611</v>
      </c>
      <c r="C49" s="17" t="s">
        <v>505</v>
      </c>
      <c r="D49" s="17" t="s">
        <v>504</v>
      </c>
      <c r="E49" s="19">
        <v>-12.237125193600001</v>
      </c>
      <c r="F49" s="18">
        <v>-9.4045737051000007</v>
      </c>
      <c r="G49" s="17" t="s">
        <v>1187</v>
      </c>
      <c r="H49" s="17" t="s">
        <v>1186</v>
      </c>
      <c r="I49" s="17" t="s">
        <v>1185</v>
      </c>
    </row>
    <row r="50" spans="1:9" x14ac:dyDescent="0.35">
      <c r="A50" s="17" t="s">
        <v>1044</v>
      </c>
      <c r="B50" s="17" t="s">
        <v>611</v>
      </c>
      <c r="C50" s="17" t="s">
        <v>467</v>
      </c>
      <c r="D50" s="17" t="s">
        <v>466</v>
      </c>
      <c r="E50" s="19">
        <v>-11.2578900446</v>
      </c>
      <c r="F50" s="18">
        <v>-8.4796962184000009</v>
      </c>
      <c r="G50" s="17" t="s">
        <v>1184</v>
      </c>
      <c r="H50" s="17" t="s">
        <v>1183</v>
      </c>
      <c r="I50" s="17" t="s">
        <v>1182</v>
      </c>
    </row>
    <row r="51" spans="1:9" x14ac:dyDescent="0.35">
      <c r="A51" s="17" t="s">
        <v>1044</v>
      </c>
      <c r="B51" s="17" t="s">
        <v>611</v>
      </c>
      <c r="C51" s="17" t="s">
        <v>507</v>
      </c>
      <c r="D51" s="17" t="s">
        <v>506</v>
      </c>
      <c r="E51" s="19">
        <v>-10.8242833133</v>
      </c>
      <c r="F51" s="18">
        <v>-8.0943941667000008</v>
      </c>
      <c r="G51" s="17" t="s">
        <v>1030</v>
      </c>
      <c r="H51" s="17" t="s">
        <v>1181</v>
      </c>
      <c r="I51" s="17" t="s">
        <v>1180</v>
      </c>
    </row>
    <row r="52" spans="1:9" x14ac:dyDescent="0.35">
      <c r="A52" s="17" t="s">
        <v>1044</v>
      </c>
      <c r="B52" s="17" t="s">
        <v>611</v>
      </c>
      <c r="C52" s="17" t="s">
        <v>355</v>
      </c>
      <c r="D52" s="17" t="s">
        <v>354</v>
      </c>
      <c r="E52" s="19">
        <v>-10.657208134499999</v>
      </c>
      <c r="F52" s="18">
        <v>-7.9707846815999996</v>
      </c>
      <c r="G52" s="17" t="s">
        <v>1179</v>
      </c>
      <c r="H52" s="17" t="s">
        <v>1178</v>
      </c>
      <c r="I52" s="17" t="s">
        <v>1177</v>
      </c>
    </row>
    <row r="53" spans="1:9" x14ac:dyDescent="0.35">
      <c r="A53" s="17" t="s">
        <v>1044</v>
      </c>
      <c r="B53" s="17" t="s">
        <v>611</v>
      </c>
      <c r="C53" s="17" t="s">
        <v>353</v>
      </c>
      <c r="D53" s="17" t="s">
        <v>352</v>
      </c>
      <c r="E53" s="19">
        <v>-10.6306330069</v>
      </c>
      <c r="F53" s="18">
        <v>-7.9544287192000001</v>
      </c>
      <c r="G53" s="17" t="s">
        <v>1176</v>
      </c>
      <c r="H53" s="17" t="s">
        <v>1175</v>
      </c>
      <c r="I53" s="17" t="s">
        <v>1174</v>
      </c>
    </row>
    <row r="54" spans="1:9" x14ac:dyDescent="0.35">
      <c r="A54" s="17" t="s">
        <v>1044</v>
      </c>
      <c r="B54" s="17" t="s">
        <v>611</v>
      </c>
      <c r="C54" s="17" t="s">
        <v>351</v>
      </c>
      <c r="D54" s="17" t="s">
        <v>350</v>
      </c>
      <c r="E54" s="19">
        <v>-10.2802482706</v>
      </c>
      <c r="F54" s="18">
        <v>-7.6237880411000001</v>
      </c>
      <c r="G54" s="17" t="s">
        <v>1173</v>
      </c>
      <c r="H54" s="17" t="s">
        <v>1172</v>
      </c>
      <c r="I54" s="17" t="s">
        <v>1171</v>
      </c>
    </row>
    <row r="55" spans="1:9" x14ac:dyDescent="0.35">
      <c r="A55" s="17" t="s">
        <v>1044</v>
      </c>
      <c r="B55" s="17" t="s">
        <v>611</v>
      </c>
      <c r="C55" s="17" t="s">
        <v>463</v>
      </c>
      <c r="D55" s="17" t="s">
        <v>462</v>
      </c>
      <c r="E55" s="19">
        <v>-10.168329134</v>
      </c>
      <c r="F55" s="18">
        <v>-7.5214142224999998</v>
      </c>
      <c r="G55" s="17" t="s">
        <v>1170</v>
      </c>
      <c r="H55" s="17" t="s">
        <v>1169</v>
      </c>
      <c r="I55" s="17" t="s">
        <v>1168</v>
      </c>
    </row>
    <row r="56" spans="1:9" x14ac:dyDescent="0.35">
      <c r="A56" s="17" t="s">
        <v>1044</v>
      </c>
      <c r="B56" s="17" t="s">
        <v>611</v>
      </c>
      <c r="C56" s="17" t="s">
        <v>297</v>
      </c>
      <c r="D56" s="17" t="s">
        <v>296</v>
      </c>
      <c r="E56" s="19">
        <v>-9.9397716801999998</v>
      </c>
      <c r="F56" s="18">
        <v>-7.3021967949000004</v>
      </c>
      <c r="G56" s="17" t="s">
        <v>1167</v>
      </c>
      <c r="H56" s="17" t="s">
        <v>1166</v>
      </c>
      <c r="I56" s="17" t="s">
        <v>1165</v>
      </c>
    </row>
    <row r="57" spans="1:9" x14ac:dyDescent="0.35">
      <c r="A57" s="17" t="s">
        <v>1044</v>
      </c>
      <c r="B57" s="17" t="s">
        <v>611</v>
      </c>
      <c r="C57" s="17" t="s">
        <v>565</v>
      </c>
      <c r="D57" s="17" t="s">
        <v>564</v>
      </c>
      <c r="E57" s="19">
        <v>-8.9671036437999998</v>
      </c>
      <c r="F57" s="18">
        <v>-6.3898246604000004</v>
      </c>
      <c r="G57" s="17" t="s">
        <v>1164</v>
      </c>
      <c r="H57" s="17" t="s">
        <v>1163</v>
      </c>
      <c r="I57" s="17" t="s">
        <v>1162</v>
      </c>
    </row>
    <row r="58" spans="1:9" x14ac:dyDescent="0.35">
      <c r="A58" s="17" t="s">
        <v>1044</v>
      </c>
      <c r="B58" s="17" t="s">
        <v>611</v>
      </c>
      <c r="C58" s="17" t="s">
        <v>361</v>
      </c>
      <c r="D58" s="17" t="s">
        <v>360</v>
      </c>
      <c r="E58" s="19">
        <v>-8.7729342570999993</v>
      </c>
      <c r="F58" s="18">
        <v>-6.2036242034000004</v>
      </c>
      <c r="G58" s="17" t="s">
        <v>1161</v>
      </c>
      <c r="H58" s="17" t="s">
        <v>1159</v>
      </c>
      <c r="I58" s="17" t="s">
        <v>1158</v>
      </c>
    </row>
    <row r="59" spans="1:9" x14ac:dyDescent="0.35">
      <c r="A59" s="17" t="s">
        <v>1044</v>
      </c>
      <c r="B59" s="17" t="s">
        <v>611</v>
      </c>
      <c r="C59" s="17" t="s">
        <v>585</v>
      </c>
      <c r="D59" s="17" t="s">
        <v>584</v>
      </c>
      <c r="E59" s="19">
        <v>-8.4756523007000002</v>
      </c>
      <c r="F59" s="18">
        <v>-5.9215506773</v>
      </c>
      <c r="G59" s="17" t="s">
        <v>1160</v>
      </c>
      <c r="H59" s="17" t="s">
        <v>1159</v>
      </c>
      <c r="I59" s="17" t="s">
        <v>1158</v>
      </c>
    </row>
    <row r="60" spans="1:9" x14ac:dyDescent="0.35">
      <c r="A60" s="17" t="s">
        <v>1044</v>
      </c>
      <c r="B60" s="17" t="s">
        <v>611</v>
      </c>
      <c r="C60" s="17" t="s">
        <v>495</v>
      </c>
      <c r="D60" s="17" t="s">
        <v>494</v>
      </c>
      <c r="E60" s="19">
        <v>-8.3613536251999996</v>
      </c>
      <c r="F60" s="18">
        <v>-5.8354022678000002</v>
      </c>
      <c r="G60" s="17" t="s">
        <v>1157</v>
      </c>
      <c r="H60" s="17" t="s">
        <v>1156</v>
      </c>
      <c r="I60" s="17" t="s">
        <v>1155</v>
      </c>
    </row>
    <row r="61" spans="1:9" x14ac:dyDescent="0.35">
      <c r="A61" s="17" t="s">
        <v>1044</v>
      </c>
      <c r="B61" s="17" t="s">
        <v>611</v>
      </c>
      <c r="C61" s="17" t="s">
        <v>204</v>
      </c>
      <c r="D61" s="17" t="s">
        <v>203</v>
      </c>
      <c r="E61" s="19">
        <v>-8.2040687784999999</v>
      </c>
      <c r="F61" s="18">
        <v>-5.7073093919</v>
      </c>
      <c r="G61" s="17" t="s">
        <v>1154</v>
      </c>
      <c r="H61" s="17" t="s">
        <v>1139</v>
      </c>
      <c r="I61" s="17" t="s">
        <v>1138</v>
      </c>
    </row>
    <row r="62" spans="1:9" x14ac:dyDescent="0.35">
      <c r="A62" s="17" t="s">
        <v>1044</v>
      </c>
      <c r="B62" s="17" t="s">
        <v>733</v>
      </c>
      <c r="C62" s="17" t="s">
        <v>145</v>
      </c>
      <c r="D62" s="17" t="s">
        <v>1153</v>
      </c>
      <c r="E62" s="19">
        <v>-8.0955459307000002</v>
      </c>
      <c r="F62" s="18">
        <v>-5.6054171229999996</v>
      </c>
      <c r="G62" s="17" t="s">
        <v>1152</v>
      </c>
      <c r="H62" s="17" t="s">
        <v>1151</v>
      </c>
      <c r="I62" s="17" t="s">
        <v>1150</v>
      </c>
    </row>
    <row r="63" spans="1:9" x14ac:dyDescent="0.35">
      <c r="A63" s="17" t="s">
        <v>1044</v>
      </c>
      <c r="B63" s="17" t="s">
        <v>611</v>
      </c>
      <c r="C63" s="17" t="s">
        <v>251</v>
      </c>
      <c r="D63" s="17" t="s">
        <v>250</v>
      </c>
      <c r="E63" s="19">
        <v>-8.0286690138000001</v>
      </c>
      <c r="F63" s="18">
        <v>-5.5450710732999999</v>
      </c>
      <c r="G63" s="17" t="s">
        <v>1149</v>
      </c>
      <c r="H63" s="17" t="s">
        <v>1148</v>
      </c>
      <c r="I63" s="17" t="s">
        <v>1147</v>
      </c>
    </row>
    <row r="64" spans="1:9" x14ac:dyDescent="0.35">
      <c r="A64" s="17" t="s">
        <v>1044</v>
      </c>
      <c r="B64" s="17" t="s">
        <v>611</v>
      </c>
      <c r="C64" s="17" t="s">
        <v>1146</v>
      </c>
      <c r="D64" s="17" t="s">
        <v>1145</v>
      </c>
      <c r="E64" s="19">
        <v>-7.7242230573999997</v>
      </c>
      <c r="F64" s="18">
        <v>-5.2953639064000004</v>
      </c>
      <c r="G64" s="17" t="s">
        <v>1140</v>
      </c>
      <c r="H64" s="17" t="s">
        <v>1139</v>
      </c>
      <c r="I64" s="17" t="s">
        <v>1138</v>
      </c>
    </row>
    <row r="65" spans="1:9" x14ac:dyDescent="0.35">
      <c r="A65" s="17" t="s">
        <v>1044</v>
      </c>
      <c r="B65" s="17" t="s">
        <v>611</v>
      </c>
      <c r="C65" s="17" t="s">
        <v>1144</v>
      </c>
      <c r="D65" s="17" t="s">
        <v>1143</v>
      </c>
      <c r="E65" s="19">
        <v>-7.7242230573999997</v>
      </c>
      <c r="F65" s="18">
        <v>-5.2953639064000004</v>
      </c>
      <c r="G65" s="17" t="s">
        <v>1140</v>
      </c>
      <c r="H65" s="17" t="s">
        <v>1139</v>
      </c>
      <c r="I65" s="17" t="s">
        <v>1138</v>
      </c>
    </row>
    <row r="66" spans="1:9" x14ac:dyDescent="0.35">
      <c r="A66" s="17" t="s">
        <v>1044</v>
      </c>
      <c r="B66" s="17" t="s">
        <v>611</v>
      </c>
      <c r="C66" s="17" t="s">
        <v>1142</v>
      </c>
      <c r="D66" s="17" t="s">
        <v>1141</v>
      </c>
      <c r="E66" s="19">
        <v>-7.7242230573999997</v>
      </c>
      <c r="F66" s="18">
        <v>-5.2953639064000004</v>
      </c>
      <c r="G66" s="17" t="s">
        <v>1140</v>
      </c>
      <c r="H66" s="17" t="s">
        <v>1139</v>
      </c>
      <c r="I66" s="17" t="s">
        <v>1138</v>
      </c>
    </row>
    <row r="67" spans="1:9" x14ac:dyDescent="0.35">
      <c r="A67" s="17" t="s">
        <v>1044</v>
      </c>
      <c r="B67" s="17" t="s">
        <v>611</v>
      </c>
      <c r="C67" s="17" t="s">
        <v>1137</v>
      </c>
      <c r="D67" s="17" t="s">
        <v>1136</v>
      </c>
      <c r="E67" s="19">
        <v>-7.3501543937999996</v>
      </c>
      <c r="F67" s="18">
        <v>-4.9381087418999998</v>
      </c>
      <c r="G67" s="17" t="s">
        <v>1135</v>
      </c>
      <c r="H67" s="17" t="s">
        <v>1134</v>
      </c>
      <c r="I67" s="17" t="s">
        <v>1133</v>
      </c>
    </row>
    <row r="68" spans="1:9" x14ac:dyDescent="0.35">
      <c r="A68" s="17" t="s">
        <v>1044</v>
      </c>
      <c r="B68" s="17" t="s">
        <v>611</v>
      </c>
      <c r="C68" s="17" t="s">
        <v>485</v>
      </c>
      <c r="D68" s="17" t="s">
        <v>484</v>
      </c>
      <c r="E68" s="19">
        <v>-7.3110351558</v>
      </c>
      <c r="F68" s="18">
        <v>-4.9186420497999999</v>
      </c>
      <c r="G68" s="17" t="s">
        <v>1132</v>
      </c>
      <c r="H68" s="17" t="s">
        <v>1042</v>
      </c>
      <c r="I68" s="17" t="s">
        <v>1041</v>
      </c>
    </row>
    <row r="69" spans="1:9" x14ac:dyDescent="0.35">
      <c r="A69" s="17" t="s">
        <v>1044</v>
      </c>
      <c r="B69" s="17" t="s">
        <v>611</v>
      </c>
      <c r="C69" s="17" t="s">
        <v>593</v>
      </c>
      <c r="D69" s="17" t="s">
        <v>592</v>
      </c>
      <c r="E69" s="19">
        <v>-7.1412901842999998</v>
      </c>
      <c r="F69" s="18">
        <v>-4.7644377877000004</v>
      </c>
      <c r="G69" s="17" t="s">
        <v>1131</v>
      </c>
      <c r="H69" s="17" t="s">
        <v>1130</v>
      </c>
      <c r="I69" s="17" t="s">
        <v>1129</v>
      </c>
    </row>
    <row r="70" spans="1:9" x14ac:dyDescent="0.35">
      <c r="A70" s="17" t="s">
        <v>1044</v>
      </c>
      <c r="B70" s="17" t="s">
        <v>611</v>
      </c>
      <c r="C70" s="17" t="s">
        <v>487</v>
      </c>
      <c r="D70" s="17" t="s">
        <v>486</v>
      </c>
      <c r="E70" s="19">
        <v>-7.1247335415000004</v>
      </c>
      <c r="F70" s="18">
        <v>-4.7545800508999996</v>
      </c>
      <c r="G70" s="17" t="s">
        <v>1128</v>
      </c>
      <c r="H70" s="17" t="s">
        <v>1042</v>
      </c>
      <c r="I70" s="17" t="s">
        <v>1041</v>
      </c>
    </row>
    <row r="71" spans="1:9" x14ac:dyDescent="0.35">
      <c r="A71" s="17" t="s">
        <v>1044</v>
      </c>
      <c r="B71" s="17" t="s">
        <v>611</v>
      </c>
      <c r="C71" s="17" t="s">
        <v>597</v>
      </c>
      <c r="D71" s="17" t="s">
        <v>596</v>
      </c>
      <c r="E71" s="19">
        <v>-7.0180505766000003</v>
      </c>
      <c r="F71" s="18">
        <v>-4.6674192256999998</v>
      </c>
      <c r="G71" s="17" t="s">
        <v>1127</v>
      </c>
      <c r="H71" s="17" t="s">
        <v>1126</v>
      </c>
      <c r="I71" s="17" t="s">
        <v>1125</v>
      </c>
    </row>
    <row r="72" spans="1:9" x14ac:dyDescent="0.35">
      <c r="A72" s="17" t="s">
        <v>1044</v>
      </c>
      <c r="B72" s="17" t="s">
        <v>611</v>
      </c>
      <c r="C72" s="17" t="s">
        <v>259</v>
      </c>
      <c r="D72" s="17" t="s">
        <v>258</v>
      </c>
      <c r="E72" s="19">
        <v>-6.8338371285999999</v>
      </c>
      <c r="F72" s="18">
        <v>-4.4926473338999999</v>
      </c>
      <c r="G72" s="17" t="s">
        <v>1124</v>
      </c>
      <c r="H72" s="17" t="s">
        <v>1074</v>
      </c>
      <c r="I72" s="17" t="s">
        <v>1073</v>
      </c>
    </row>
    <row r="73" spans="1:9" x14ac:dyDescent="0.35">
      <c r="A73" s="17" t="s">
        <v>1044</v>
      </c>
      <c r="B73" s="17" t="s">
        <v>611</v>
      </c>
      <c r="C73" s="17" t="s">
        <v>295</v>
      </c>
      <c r="D73" s="17" t="s">
        <v>294</v>
      </c>
      <c r="E73" s="19">
        <v>-6.7836906137000001</v>
      </c>
      <c r="F73" s="18">
        <v>-4.4607896047000004</v>
      </c>
      <c r="G73" s="17" t="s">
        <v>1121</v>
      </c>
      <c r="H73" s="17" t="s">
        <v>1123</v>
      </c>
      <c r="I73" s="17" t="s">
        <v>1122</v>
      </c>
    </row>
    <row r="74" spans="1:9" x14ac:dyDescent="0.35">
      <c r="A74" s="17" t="s">
        <v>1044</v>
      </c>
      <c r="B74" s="17" t="s">
        <v>611</v>
      </c>
      <c r="C74" s="17" t="s">
        <v>293</v>
      </c>
      <c r="D74" s="17" t="s">
        <v>292</v>
      </c>
      <c r="E74" s="19">
        <v>-6.7836906137000001</v>
      </c>
      <c r="F74" s="18">
        <v>-4.4607896047000004</v>
      </c>
      <c r="G74" s="17" t="s">
        <v>1121</v>
      </c>
      <c r="H74" s="17" t="s">
        <v>1123</v>
      </c>
      <c r="I74" s="17" t="s">
        <v>1122</v>
      </c>
    </row>
    <row r="75" spans="1:9" x14ac:dyDescent="0.35">
      <c r="A75" s="17" t="s">
        <v>1044</v>
      </c>
      <c r="B75" s="17" t="s">
        <v>611</v>
      </c>
      <c r="C75" s="17" t="s">
        <v>503</v>
      </c>
      <c r="D75" s="17" t="s">
        <v>502</v>
      </c>
      <c r="E75" s="19">
        <v>-6.7836906137000001</v>
      </c>
      <c r="F75" s="18">
        <v>-4.4607896047000004</v>
      </c>
      <c r="G75" s="17" t="s">
        <v>1121</v>
      </c>
      <c r="H75" s="17" t="s">
        <v>1120</v>
      </c>
      <c r="I75" s="17" t="s">
        <v>1119</v>
      </c>
    </row>
    <row r="76" spans="1:9" x14ac:dyDescent="0.35">
      <c r="A76" s="17" t="s">
        <v>1044</v>
      </c>
      <c r="B76" s="17" t="s">
        <v>611</v>
      </c>
      <c r="C76" s="17" t="s">
        <v>287</v>
      </c>
      <c r="D76" s="17" t="s">
        <v>286</v>
      </c>
      <c r="E76" s="19">
        <v>-6.6841166415000002</v>
      </c>
      <c r="F76" s="18">
        <v>-4.3744438983</v>
      </c>
      <c r="G76" s="17" t="s">
        <v>1118</v>
      </c>
      <c r="H76" s="17" t="s">
        <v>1074</v>
      </c>
      <c r="I76" s="17" t="s">
        <v>1073</v>
      </c>
    </row>
    <row r="77" spans="1:9" x14ac:dyDescent="0.35">
      <c r="A77" s="17" t="s">
        <v>1044</v>
      </c>
      <c r="B77" s="17" t="s">
        <v>611</v>
      </c>
      <c r="C77" s="17" t="s">
        <v>283</v>
      </c>
      <c r="D77" s="17" t="s">
        <v>282</v>
      </c>
      <c r="E77" s="19">
        <v>-6.6841166415000002</v>
      </c>
      <c r="F77" s="18">
        <v>-4.3744438983</v>
      </c>
      <c r="G77" s="17" t="s">
        <v>1118</v>
      </c>
      <c r="H77" s="17" t="s">
        <v>1074</v>
      </c>
      <c r="I77" s="17" t="s">
        <v>1073</v>
      </c>
    </row>
    <row r="78" spans="1:9" x14ac:dyDescent="0.35">
      <c r="A78" s="17" t="s">
        <v>1044</v>
      </c>
      <c r="B78" s="17" t="s">
        <v>611</v>
      </c>
      <c r="C78" s="17" t="s">
        <v>1117</v>
      </c>
      <c r="D78" s="17" t="s">
        <v>1116</v>
      </c>
      <c r="E78" s="19">
        <v>-6.5109082120000004</v>
      </c>
      <c r="F78" s="18">
        <v>-4.2224247677999998</v>
      </c>
      <c r="G78" s="17" t="s">
        <v>1115</v>
      </c>
      <c r="H78" s="17" t="s">
        <v>1114</v>
      </c>
      <c r="I78" s="17" t="s">
        <v>1113</v>
      </c>
    </row>
    <row r="79" spans="1:9" x14ac:dyDescent="0.35">
      <c r="A79" s="17" t="s">
        <v>1044</v>
      </c>
      <c r="B79" s="17" t="s">
        <v>611</v>
      </c>
      <c r="C79" s="17" t="s">
        <v>236</v>
      </c>
      <c r="D79" s="17" t="s">
        <v>235</v>
      </c>
      <c r="E79" s="19">
        <v>-6.4231111744999998</v>
      </c>
      <c r="F79" s="18">
        <v>-4.1508649291999999</v>
      </c>
      <c r="G79" s="17" t="s">
        <v>1112</v>
      </c>
      <c r="H79" s="17" t="s">
        <v>1107</v>
      </c>
      <c r="I79" s="17" t="s">
        <v>1106</v>
      </c>
    </row>
    <row r="80" spans="1:9" x14ac:dyDescent="0.35">
      <c r="A80" s="17" t="s">
        <v>1044</v>
      </c>
      <c r="B80" s="17" t="s">
        <v>611</v>
      </c>
      <c r="C80" s="17" t="s">
        <v>587</v>
      </c>
      <c r="D80" s="17" t="s">
        <v>586</v>
      </c>
      <c r="E80" s="19">
        <v>-6.2606740091999997</v>
      </c>
      <c r="F80" s="18">
        <v>-4.0040797095</v>
      </c>
      <c r="G80" s="17" t="s">
        <v>1111</v>
      </c>
      <c r="H80" s="17" t="s">
        <v>1110</v>
      </c>
      <c r="I80" s="17" t="s">
        <v>1109</v>
      </c>
    </row>
    <row r="81" spans="1:9" x14ac:dyDescent="0.35">
      <c r="A81" s="17" t="s">
        <v>1044</v>
      </c>
      <c r="B81" s="17" t="s">
        <v>611</v>
      </c>
      <c r="C81" s="17" t="s">
        <v>166</v>
      </c>
      <c r="D81" s="17" t="s">
        <v>165</v>
      </c>
      <c r="E81" s="19">
        <v>-6.1812797201</v>
      </c>
      <c r="F81" s="18">
        <v>-3.9285118282</v>
      </c>
      <c r="G81" s="17" t="s">
        <v>1108</v>
      </c>
      <c r="H81" s="17" t="s">
        <v>1107</v>
      </c>
      <c r="I81" s="17" t="s">
        <v>1106</v>
      </c>
    </row>
    <row r="82" spans="1:9" x14ac:dyDescent="0.35">
      <c r="A82" s="17" t="s">
        <v>1044</v>
      </c>
      <c r="B82" s="17" t="s">
        <v>611</v>
      </c>
      <c r="C82" s="17" t="s">
        <v>202</v>
      </c>
      <c r="D82" s="17" t="s">
        <v>201</v>
      </c>
      <c r="E82" s="19">
        <v>-6.1050357124000003</v>
      </c>
      <c r="F82" s="18">
        <v>-3.8709099305999999</v>
      </c>
      <c r="G82" s="17" t="s">
        <v>814</v>
      </c>
      <c r="H82" s="17" t="s">
        <v>1105</v>
      </c>
      <c r="I82" s="17" t="s">
        <v>1104</v>
      </c>
    </row>
    <row r="83" spans="1:9" x14ac:dyDescent="0.35">
      <c r="A83" s="17" t="s">
        <v>1044</v>
      </c>
      <c r="B83" s="17" t="s">
        <v>611</v>
      </c>
      <c r="C83" s="17" t="s">
        <v>200</v>
      </c>
      <c r="D83" s="17" t="s">
        <v>199</v>
      </c>
      <c r="E83" s="19">
        <v>-5.9207143459999996</v>
      </c>
      <c r="F83" s="18">
        <v>-3.7148453238000001</v>
      </c>
      <c r="G83" s="17" t="s">
        <v>984</v>
      </c>
      <c r="H83" s="17" t="s">
        <v>1071</v>
      </c>
      <c r="I83" s="17" t="s">
        <v>1070</v>
      </c>
    </row>
    <row r="84" spans="1:9" x14ac:dyDescent="0.35">
      <c r="A84" s="17" t="s">
        <v>1044</v>
      </c>
      <c r="B84" s="17" t="s">
        <v>733</v>
      </c>
      <c r="C84" s="17" t="s">
        <v>1103</v>
      </c>
      <c r="D84" s="17" t="s">
        <v>1102</v>
      </c>
      <c r="E84" s="19">
        <v>-5.5568855506999997</v>
      </c>
      <c r="F84" s="18">
        <v>-3.3775465759999999</v>
      </c>
      <c r="G84" s="17" t="s">
        <v>1101</v>
      </c>
      <c r="H84" s="17" t="s">
        <v>1100</v>
      </c>
      <c r="I84" s="17" t="s">
        <v>1099</v>
      </c>
    </row>
    <row r="85" spans="1:9" x14ac:dyDescent="0.35">
      <c r="A85" s="17" t="s">
        <v>1044</v>
      </c>
      <c r="B85" s="17" t="s">
        <v>611</v>
      </c>
      <c r="C85" s="17" t="s">
        <v>198</v>
      </c>
      <c r="D85" s="17" t="s">
        <v>197</v>
      </c>
      <c r="E85" s="19">
        <v>-5.3752725595999999</v>
      </c>
      <c r="F85" s="18">
        <v>-3.2117278521000001</v>
      </c>
      <c r="G85" s="17" t="s">
        <v>1098</v>
      </c>
      <c r="H85" s="17" t="s">
        <v>1052</v>
      </c>
      <c r="I85" s="17" t="s">
        <v>1051</v>
      </c>
    </row>
    <row r="86" spans="1:9" x14ac:dyDescent="0.35">
      <c r="A86" s="17" t="s">
        <v>1044</v>
      </c>
      <c r="B86" s="17" t="s">
        <v>611</v>
      </c>
      <c r="C86" s="17" t="s">
        <v>194</v>
      </c>
      <c r="D86" s="17" t="s">
        <v>193</v>
      </c>
      <c r="E86" s="19">
        <v>-5.3752725595999999</v>
      </c>
      <c r="F86" s="18">
        <v>-3.2117278521000001</v>
      </c>
      <c r="G86" s="17" t="s">
        <v>1098</v>
      </c>
      <c r="H86" s="17" t="s">
        <v>1062</v>
      </c>
      <c r="I86" s="17" t="s">
        <v>1061</v>
      </c>
    </row>
    <row r="87" spans="1:9" x14ac:dyDescent="0.35">
      <c r="A87" s="17" t="s">
        <v>1044</v>
      </c>
      <c r="B87" s="17" t="s">
        <v>611</v>
      </c>
      <c r="C87" s="17" t="s">
        <v>238</v>
      </c>
      <c r="D87" s="17" t="s">
        <v>237</v>
      </c>
      <c r="E87" s="19">
        <v>-5.2020976637</v>
      </c>
      <c r="F87" s="18">
        <v>-3.0537929228</v>
      </c>
      <c r="G87" s="17" t="s">
        <v>731</v>
      </c>
      <c r="H87" s="17" t="s">
        <v>1067</v>
      </c>
      <c r="I87" s="17" t="s">
        <v>1066</v>
      </c>
    </row>
    <row r="88" spans="1:9" x14ac:dyDescent="0.35">
      <c r="A88" s="17" t="s">
        <v>1044</v>
      </c>
      <c r="B88" s="17" t="s">
        <v>611</v>
      </c>
      <c r="C88" s="17" t="s">
        <v>359</v>
      </c>
      <c r="D88" s="17" t="s">
        <v>358</v>
      </c>
      <c r="E88" s="19">
        <v>-5.1886685388</v>
      </c>
      <c r="F88" s="18">
        <v>-3.0433486514000001</v>
      </c>
      <c r="G88" s="17" t="s">
        <v>1097</v>
      </c>
      <c r="H88" s="17" t="s">
        <v>1096</v>
      </c>
      <c r="I88" s="17" t="s">
        <v>1095</v>
      </c>
    </row>
    <row r="89" spans="1:9" x14ac:dyDescent="0.35">
      <c r="A89" s="17" t="s">
        <v>1044</v>
      </c>
      <c r="B89" s="17" t="s">
        <v>611</v>
      </c>
      <c r="C89" s="17" t="s">
        <v>291</v>
      </c>
      <c r="D89" s="17" t="s">
        <v>290</v>
      </c>
      <c r="E89" s="19">
        <v>-5.1849885512</v>
      </c>
      <c r="F89" s="18">
        <v>-3.0426331427000002</v>
      </c>
      <c r="G89" s="17" t="s">
        <v>1094</v>
      </c>
      <c r="H89" s="17" t="s">
        <v>1074</v>
      </c>
      <c r="I89" s="17" t="s">
        <v>1073</v>
      </c>
    </row>
    <row r="90" spans="1:9" x14ac:dyDescent="0.35">
      <c r="A90" s="17" t="s">
        <v>1044</v>
      </c>
      <c r="B90" s="17" t="s">
        <v>611</v>
      </c>
      <c r="C90" s="17" t="s">
        <v>369</v>
      </c>
      <c r="D90" s="17" t="s">
        <v>368</v>
      </c>
      <c r="E90" s="19">
        <v>-5.1274162396999996</v>
      </c>
      <c r="F90" s="18">
        <v>-2.9938347555</v>
      </c>
      <c r="G90" s="17" t="s">
        <v>1093</v>
      </c>
      <c r="H90" s="17" t="s">
        <v>1092</v>
      </c>
      <c r="I90" s="17" t="s">
        <v>1091</v>
      </c>
    </row>
    <row r="91" spans="1:9" x14ac:dyDescent="0.35">
      <c r="A91" s="17" t="s">
        <v>1044</v>
      </c>
      <c r="B91" s="17" t="s">
        <v>733</v>
      </c>
      <c r="C91" s="17" t="s">
        <v>1090</v>
      </c>
      <c r="D91" s="17" t="s">
        <v>1089</v>
      </c>
      <c r="E91" s="19">
        <v>-5.1235776591000004</v>
      </c>
      <c r="F91" s="18">
        <v>-2.9928818631</v>
      </c>
      <c r="G91" s="17" t="s">
        <v>1088</v>
      </c>
      <c r="H91" s="17" t="s">
        <v>1087</v>
      </c>
      <c r="I91" s="17" t="s">
        <v>1086</v>
      </c>
    </row>
    <row r="92" spans="1:9" x14ac:dyDescent="0.35">
      <c r="A92" s="17" t="s">
        <v>1044</v>
      </c>
      <c r="B92" s="17" t="s">
        <v>611</v>
      </c>
      <c r="C92" s="17" t="s">
        <v>573</v>
      </c>
      <c r="D92" s="17" t="s">
        <v>572</v>
      </c>
      <c r="E92" s="19">
        <v>-5.0832548398000004</v>
      </c>
      <c r="F92" s="18">
        <v>-2.9554256845000002</v>
      </c>
      <c r="G92" s="17" t="s">
        <v>1085</v>
      </c>
      <c r="H92" s="17" t="s">
        <v>1084</v>
      </c>
      <c r="I92" s="17" t="s">
        <v>1083</v>
      </c>
    </row>
    <row r="93" spans="1:9" x14ac:dyDescent="0.35">
      <c r="A93" s="17" t="s">
        <v>1044</v>
      </c>
      <c r="B93" s="17" t="s">
        <v>611</v>
      </c>
      <c r="C93" s="17" t="s">
        <v>192</v>
      </c>
      <c r="D93" s="17" t="s">
        <v>191</v>
      </c>
      <c r="E93" s="19">
        <v>-4.9796853115999999</v>
      </c>
      <c r="F93" s="18">
        <v>-2.8603442665999999</v>
      </c>
      <c r="G93" s="17" t="s">
        <v>848</v>
      </c>
      <c r="H93" s="17" t="s">
        <v>1082</v>
      </c>
      <c r="I93" s="17" t="s">
        <v>1081</v>
      </c>
    </row>
    <row r="94" spans="1:9" x14ac:dyDescent="0.35">
      <c r="A94" s="17" t="s">
        <v>1044</v>
      </c>
      <c r="B94" s="17" t="s">
        <v>611</v>
      </c>
      <c r="C94" s="17" t="s">
        <v>547</v>
      </c>
      <c r="D94" s="17" t="s">
        <v>546</v>
      </c>
      <c r="E94" s="19">
        <v>-4.9796853115999999</v>
      </c>
      <c r="F94" s="18">
        <v>-2.8603442665999999</v>
      </c>
      <c r="G94" s="17" t="s">
        <v>848</v>
      </c>
      <c r="H94" s="17" t="s">
        <v>1052</v>
      </c>
      <c r="I94" s="17" t="s">
        <v>1051</v>
      </c>
    </row>
    <row r="95" spans="1:9" x14ac:dyDescent="0.35">
      <c r="A95" s="17" t="s">
        <v>1044</v>
      </c>
      <c r="B95" s="17" t="s">
        <v>611</v>
      </c>
      <c r="C95" s="17" t="s">
        <v>1080</v>
      </c>
      <c r="D95" s="17" t="s">
        <v>1079</v>
      </c>
      <c r="E95" s="19">
        <v>-4.8643025927999997</v>
      </c>
      <c r="F95" s="18">
        <v>-2.7477544478999998</v>
      </c>
      <c r="G95" s="17" t="s">
        <v>1078</v>
      </c>
      <c r="H95" s="17" t="s">
        <v>1077</v>
      </c>
      <c r="I95" s="17" t="s">
        <v>1076</v>
      </c>
    </row>
    <row r="96" spans="1:9" x14ac:dyDescent="0.35">
      <c r="A96" s="17" t="s">
        <v>1044</v>
      </c>
      <c r="B96" s="17" t="s">
        <v>611</v>
      </c>
      <c r="C96" s="17" t="s">
        <v>285</v>
      </c>
      <c r="D96" s="17" t="s">
        <v>284</v>
      </c>
      <c r="E96" s="19">
        <v>-4.8503916036000003</v>
      </c>
      <c r="F96" s="18">
        <v>-2.7421159846999998</v>
      </c>
      <c r="G96" s="17" t="s">
        <v>866</v>
      </c>
      <c r="H96" s="17" t="s">
        <v>1052</v>
      </c>
      <c r="I96" s="17" t="s">
        <v>1051</v>
      </c>
    </row>
    <row r="97" spans="1:9" x14ac:dyDescent="0.35">
      <c r="A97" s="17" t="s">
        <v>1044</v>
      </c>
      <c r="B97" s="17" t="s">
        <v>611</v>
      </c>
      <c r="C97" s="17" t="s">
        <v>281</v>
      </c>
      <c r="D97" s="17" t="s">
        <v>280</v>
      </c>
      <c r="E97" s="19">
        <v>-4.8503916036000003</v>
      </c>
      <c r="F97" s="18">
        <v>-2.7421159846999998</v>
      </c>
      <c r="G97" s="17" t="s">
        <v>866</v>
      </c>
      <c r="H97" s="17" t="s">
        <v>1052</v>
      </c>
      <c r="I97" s="17" t="s">
        <v>1051</v>
      </c>
    </row>
    <row r="98" spans="1:9" x14ac:dyDescent="0.35">
      <c r="A98" s="17" t="s">
        <v>1044</v>
      </c>
      <c r="B98" s="17" t="s">
        <v>611</v>
      </c>
      <c r="C98" s="17" t="s">
        <v>371</v>
      </c>
      <c r="D98" s="17" t="s">
        <v>370</v>
      </c>
      <c r="E98" s="19">
        <v>-4.7215147306</v>
      </c>
      <c r="F98" s="18">
        <v>-2.6213570018999999</v>
      </c>
      <c r="G98" s="17" t="s">
        <v>1075</v>
      </c>
      <c r="H98" s="17" t="s">
        <v>1074</v>
      </c>
      <c r="I98" s="17" t="s">
        <v>1073</v>
      </c>
    </row>
    <row r="99" spans="1:9" x14ac:dyDescent="0.35">
      <c r="A99" s="17" t="s">
        <v>1044</v>
      </c>
      <c r="B99" s="17" t="s">
        <v>611</v>
      </c>
      <c r="C99" s="17" t="s">
        <v>367</v>
      </c>
      <c r="D99" s="17" t="s">
        <v>366</v>
      </c>
      <c r="E99" s="19">
        <v>-4.5927378088999999</v>
      </c>
      <c r="F99" s="18">
        <v>-2.4979089136999999</v>
      </c>
      <c r="G99" s="17" t="s">
        <v>1072</v>
      </c>
      <c r="H99" s="17" t="s">
        <v>1071</v>
      </c>
      <c r="I99" s="17" t="s">
        <v>1070</v>
      </c>
    </row>
    <row r="100" spans="1:9" x14ac:dyDescent="0.35">
      <c r="A100" s="17" t="s">
        <v>1044</v>
      </c>
      <c r="B100" s="17" t="s">
        <v>611</v>
      </c>
      <c r="C100" s="17" t="s">
        <v>242</v>
      </c>
      <c r="D100" s="17" t="s">
        <v>241</v>
      </c>
      <c r="E100" s="19">
        <v>-4.4797698960999996</v>
      </c>
      <c r="F100" s="18">
        <v>-2.3979838574999999</v>
      </c>
      <c r="G100" s="17" t="s">
        <v>847</v>
      </c>
      <c r="H100" s="17" t="s">
        <v>1067</v>
      </c>
      <c r="I100" s="17" t="s">
        <v>1066</v>
      </c>
    </row>
    <row r="101" spans="1:9" x14ac:dyDescent="0.35">
      <c r="A101" s="17" t="s">
        <v>1044</v>
      </c>
      <c r="B101" s="17" t="s">
        <v>611</v>
      </c>
      <c r="C101" s="17" t="s">
        <v>240</v>
      </c>
      <c r="D101" s="17" t="s">
        <v>239</v>
      </c>
      <c r="E101" s="19">
        <v>-4.4797698960999996</v>
      </c>
      <c r="F101" s="18">
        <v>-2.3979838574999999</v>
      </c>
      <c r="G101" s="17" t="s">
        <v>847</v>
      </c>
      <c r="H101" s="17" t="s">
        <v>1067</v>
      </c>
      <c r="I101" s="17" t="s">
        <v>1066</v>
      </c>
    </row>
    <row r="102" spans="1:9" x14ac:dyDescent="0.35">
      <c r="A102" s="17" t="s">
        <v>1044</v>
      </c>
      <c r="B102" s="17" t="s">
        <v>611</v>
      </c>
      <c r="C102" s="17" t="s">
        <v>243</v>
      </c>
      <c r="D102" s="17" t="s">
        <v>1069</v>
      </c>
      <c r="E102" s="19">
        <v>-4.3911300747000004</v>
      </c>
      <c r="F102" s="18">
        <v>-2.3119062528000001</v>
      </c>
      <c r="G102" s="17" t="s">
        <v>1068</v>
      </c>
      <c r="H102" s="17" t="s">
        <v>1067</v>
      </c>
      <c r="I102" s="17" t="s">
        <v>1066</v>
      </c>
    </row>
    <row r="103" spans="1:9" x14ac:dyDescent="0.35">
      <c r="A103" s="17" t="s">
        <v>1044</v>
      </c>
      <c r="B103" s="17" t="s">
        <v>611</v>
      </c>
      <c r="C103" s="17" t="s">
        <v>401</v>
      </c>
      <c r="D103" s="17" t="s">
        <v>400</v>
      </c>
      <c r="E103" s="19">
        <v>-4.2145289927</v>
      </c>
      <c r="F103" s="18">
        <v>-2.1403846962999999</v>
      </c>
      <c r="G103" s="17" t="s">
        <v>1065</v>
      </c>
      <c r="H103" s="17" t="s">
        <v>1064</v>
      </c>
      <c r="I103" s="17" t="s">
        <v>1063</v>
      </c>
    </row>
    <row r="104" spans="1:9" x14ac:dyDescent="0.35">
      <c r="A104" s="17" t="s">
        <v>1044</v>
      </c>
      <c r="B104" s="17" t="s">
        <v>611</v>
      </c>
      <c r="C104" s="17" t="s">
        <v>196</v>
      </c>
      <c r="D104" s="17" t="s">
        <v>195</v>
      </c>
      <c r="E104" s="19">
        <v>-3.9011214982000002</v>
      </c>
      <c r="F104" s="18">
        <v>-1.8702023560000001</v>
      </c>
      <c r="G104" s="17" t="s">
        <v>1059</v>
      </c>
      <c r="H104" s="17" t="s">
        <v>1062</v>
      </c>
      <c r="I104" s="17" t="s">
        <v>1061</v>
      </c>
    </row>
    <row r="105" spans="1:9" x14ac:dyDescent="0.35">
      <c r="A105" s="17" t="s">
        <v>1044</v>
      </c>
      <c r="B105" s="17" t="s">
        <v>713</v>
      </c>
      <c r="C105" s="17" t="s">
        <v>158</v>
      </c>
      <c r="D105" s="17" t="s">
        <v>1060</v>
      </c>
      <c r="E105" s="19">
        <v>-3.9011214982000002</v>
      </c>
      <c r="F105" s="18">
        <v>-1.8702023560000001</v>
      </c>
      <c r="G105" s="17" t="s">
        <v>1059</v>
      </c>
      <c r="H105" s="17" t="s">
        <v>1058</v>
      </c>
      <c r="I105" s="17" t="s">
        <v>1057</v>
      </c>
    </row>
    <row r="106" spans="1:9" x14ac:dyDescent="0.35">
      <c r="A106" s="17" t="s">
        <v>1044</v>
      </c>
      <c r="B106" s="17" t="s">
        <v>611</v>
      </c>
      <c r="C106" s="17" t="s">
        <v>521</v>
      </c>
      <c r="D106" s="17" t="s">
        <v>520</v>
      </c>
      <c r="E106" s="19">
        <v>-3.8180272431</v>
      </c>
      <c r="F106" s="18">
        <v>-1.8019313947</v>
      </c>
      <c r="G106" s="17" t="s">
        <v>1056</v>
      </c>
      <c r="H106" s="17" t="s">
        <v>1055</v>
      </c>
      <c r="I106" s="17" t="s">
        <v>1054</v>
      </c>
    </row>
    <row r="107" spans="1:9" x14ac:dyDescent="0.35">
      <c r="A107" s="17" t="s">
        <v>1044</v>
      </c>
      <c r="B107" s="17" t="s">
        <v>611</v>
      </c>
      <c r="C107" s="17" t="s">
        <v>289</v>
      </c>
      <c r="D107" s="17" t="s">
        <v>288</v>
      </c>
      <c r="E107" s="19">
        <v>-3.5503352449999999</v>
      </c>
      <c r="F107" s="18">
        <v>-1.5566328471999999</v>
      </c>
      <c r="G107" s="17" t="s">
        <v>1053</v>
      </c>
      <c r="H107" s="17" t="s">
        <v>1052</v>
      </c>
      <c r="I107" s="17" t="s">
        <v>1051</v>
      </c>
    </row>
    <row r="108" spans="1:9" x14ac:dyDescent="0.35">
      <c r="A108" s="17" t="s">
        <v>1044</v>
      </c>
      <c r="B108" s="17" t="s">
        <v>611</v>
      </c>
      <c r="C108" s="17" t="s">
        <v>363</v>
      </c>
      <c r="D108" s="17" t="s">
        <v>362</v>
      </c>
      <c r="E108" s="19">
        <v>-3.3951918595000001</v>
      </c>
      <c r="F108" s="18">
        <v>-1.4098015716000001</v>
      </c>
      <c r="G108" s="17" t="s">
        <v>1050</v>
      </c>
      <c r="H108" s="17" t="s">
        <v>1049</v>
      </c>
      <c r="I108" s="17" t="s">
        <v>1048</v>
      </c>
    </row>
    <row r="109" spans="1:9" x14ac:dyDescent="0.35">
      <c r="A109" s="17" t="s">
        <v>1044</v>
      </c>
      <c r="B109" s="17" t="s">
        <v>611</v>
      </c>
      <c r="C109" s="17" t="s">
        <v>571</v>
      </c>
      <c r="D109" s="17" t="s">
        <v>570</v>
      </c>
      <c r="E109" s="19">
        <v>-2.9581382084999999</v>
      </c>
      <c r="F109" s="18">
        <v>-0.99871348360000001</v>
      </c>
      <c r="G109" s="17" t="s">
        <v>1047</v>
      </c>
      <c r="H109" s="17" t="s">
        <v>1046</v>
      </c>
      <c r="I109" s="17" t="s">
        <v>1045</v>
      </c>
    </row>
    <row r="110" spans="1:9" x14ac:dyDescent="0.35">
      <c r="A110" s="17" t="s">
        <v>1044</v>
      </c>
      <c r="B110" s="17" t="s">
        <v>611</v>
      </c>
      <c r="C110" s="17" t="s">
        <v>561</v>
      </c>
      <c r="D110" s="17" t="s">
        <v>560</v>
      </c>
      <c r="E110" s="19">
        <v>-2.7531619752999998</v>
      </c>
      <c r="F110" s="18">
        <v>-0.81084515310000005</v>
      </c>
      <c r="G110" s="17" t="s">
        <v>1043</v>
      </c>
      <c r="H110" s="17" t="s">
        <v>1042</v>
      </c>
      <c r="I110" s="17" t="s">
        <v>1041</v>
      </c>
    </row>
    <row r="111" spans="1:9" x14ac:dyDescent="0.35">
      <c r="A111" s="17" t="s">
        <v>1040</v>
      </c>
      <c r="B111" s="17" t="s">
        <v>611</v>
      </c>
      <c r="C111" s="17" t="s">
        <v>327</v>
      </c>
      <c r="D111" s="17" t="s">
        <v>326</v>
      </c>
      <c r="E111" s="19">
        <v>-11.98365452</v>
      </c>
      <c r="F111" s="18">
        <v>-9.1791317551000002</v>
      </c>
      <c r="G111" s="17" t="s">
        <v>1037</v>
      </c>
      <c r="H111" s="17" t="s">
        <v>1039</v>
      </c>
      <c r="I111" s="17" t="s">
        <v>1038</v>
      </c>
    </row>
    <row r="112" spans="1:9" x14ac:dyDescent="0.35">
      <c r="A112" s="17" t="s">
        <v>917</v>
      </c>
      <c r="B112" s="17" t="s">
        <v>611</v>
      </c>
      <c r="C112" s="17" t="s">
        <v>327</v>
      </c>
      <c r="D112" s="17" t="s">
        <v>326</v>
      </c>
      <c r="E112" s="19">
        <v>-11.98365452</v>
      </c>
      <c r="F112" s="18">
        <v>-9.1791317551000002</v>
      </c>
      <c r="G112" s="17" t="s">
        <v>1037</v>
      </c>
      <c r="H112" s="17" t="s">
        <v>979</v>
      </c>
      <c r="I112" s="17" t="s">
        <v>978</v>
      </c>
    </row>
    <row r="113" spans="1:9" x14ac:dyDescent="0.35">
      <c r="A113" s="17" t="s">
        <v>917</v>
      </c>
      <c r="B113" s="17" t="s">
        <v>611</v>
      </c>
      <c r="C113" s="17" t="s">
        <v>208</v>
      </c>
      <c r="D113" s="17" t="s">
        <v>207</v>
      </c>
      <c r="E113" s="19">
        <v>-11.98365452</v>
      </c>
      <c r="F113" s="18">
        <v>-9.1791317551000002</v>
      </c>
      <c r="G113" s="17" t="s">
        <v>1037</v>
      </c>
      <c r="H113" s="17" t="s">
        <v>979</v>
      </c>
      <c r="I113" s="17" t="s">
        <v>978</v>
      </c>
    </row>
    <row r="114" spans="1:9" x14ac:dyDescent="0.35">
      <c r="A114" s="17" t="s">
        <v>917</v>
      </c>
      <c r="B114" s="17" t="s">
        <v>611</v>
      </c>
      <c r="C114" s="17" t="s">
        <v>1036</v>
      </c>
      <c r="D114" s="17" t="s">
        <v>1035</v>
      </c>
      <c r="E114" s="19">
        <v>-10.8242833133</v>
      </c>
      <c r="F114" s="18">
        <v>-8.0943941667000008</v>
      </c>
      <c r="G114" s="17" t="s">
        <v>1030</v>
      </c>
      <c r="H114" s="17" t="s">
        <v>979</v>
      </c>
      <c r="I114" s="17" t="s">
        <v>978</v>
      </c>
    </row>
    <row r="115" spans="1:9" x14ac:dyDescent="0.35">
      <c r="A115" s="17" t="s">
        <v>917</v>
      </c>
      <c r="B115" s="17" t="s">
        <v>611</v>
      </c>
      <c r="C115" s="17" t="s">
        <v>1034</v>
      </c>
      <c r="D115" s="17" t="s">
        <v>1033</v>
      </c>
      <c r="E115" s="19">
        <v>-10.8242833133</v>
      </c>
      <c r="F115" s="18">
        <v>-8.0943941667000008</v>
      </c>
      <c r="G115" s="17" t="s">
        <v>1030</v>
      </c>
      <c r="H115" s="17" t="s">
        <v>979</v>
      </c>
      <c r="I115" s="17" t="s">
        <v>978</v>
      </c>
    </row>
    <row r="116" spans="1:9" x14ac:dyDescent="0.35">
      <c r="A116" s="17" t="s">
        <v>917</v>
      </c>
      <c r="B116" s="17" t="s">
        <v>611</v>
      </c>
      <c r="C116" s="17" t="s">
        <v>1032</v>
      </c>
      <c r="D116" s="17" t="s">
        <v>1031</v>
      </c>
      <c r="E116" s="19">
        <v>-10.8242833133</v>
      </c>
      <c r="F116" s="18">
        <v>-8.0943941667000008</v>
      </c>
      <c r="G116" s="17" t="s">
        <v>1030</v>
      </c>
      <c r="H116" s="17" t="s">
        <v>979</v>
      </c>
      <c r="I116" s="17" t="s">
        <v>978</v>
      </c>
    </row>
    <row r="117" spans="1:9" x14ac:dyDescent="0.35">
      <c r="A117" s="17" t="s">
        <v>917</v>
      </c>
      <c r="B117" s="17" t="s">
        <v>733</v>
      </c>
      <c r="C117" s="17" t="s">
        <v>1029</v>
      </c>
      <c r="D117" s="17" t="s">
        <v>1022</v>
      </c>
      <c r="E117" s="19">
        <v>-9.8527970489999994</v>
      </c>
      <c r="F117" s="18">
        <v>-7.2243655431000002</v>
      </c>
      <c r="G117" s="17" t="s">
        <v>1028</v>
      </c>
      <c r="H117" s="17" t="s">
        <v>1027</v>
      </c>
      <c r="I117" s="17" t="s">
        <v>1026</v>
      </c>
    </row>
    <row r="118" spans="1:9" x14ac:dyDescent="0.35">
      <c r="A118" s="17" t="s">
        <v>917</v>
      </c>
      <c r="B118" s="17" t="s">
        <v>611</v>
      </c>
      <c r="C118" s="17" t="s">
        <v>212</v>
      </c>
      <c r="D118" s="17" t="s">
        <v>211</v>
      </c>
      <c r="E118" s="19">
        <v>-9.5695365069000005</v>
      </c>
      <c r="F118" s="18">
        <v>-6.9588337679999999</v>
      </c>
      <c r="G118" s="17" t="s">
        <v>1025</v>
      </c>
      <c r="H118" s="17" t="s">
        <v>1024</v>
      </c>
      <c r="I118" s="17" t="s">
        <v>1023</v>
      </c>
    </row>
    <row r="119" spans="1:9" x14ac:dyDescent="0.35">
      <c r="A119" s="17" t="s">
        <v>917</v>
      </c>
      <c r="B119" s="17" t="s">
        <v>713</v>
      </c>
      <c r="C119" s="17" t="s">
        <v>161</v>
      </c>
      <c r="D119" s="17" t="s">
        <v>1022</v>
      </c>
      <c r="E119" s="19">
        <v>-9.0704688001000005</v>
      </c>
      <c r="F119" s="18">
        <v>-6.4850719264999999</v>
      </c>
      <c r="G119" s="17" t="s">
        <v>1021</v>
      </c>
      <c r="H119" s="17" t="s">
        <v>1008</v>
      </c>
      <c r="I119" s="17" t="s">
        <v>1007</v>
      </c>
    </row>
    <row r="120" spans="1:9" x14ac:dyDescent="0.35">
      <c r="A120" s="17" t="s">
        <v>917</v>
      </c>
      <c r="B120" s="17" t="s">
        <v>611</v>
      </c>
      <c r="C120" s="17" t="s">
        <v>307</v>
      </c>
      <c r="D120" s="17" t="s">
        <v>306</v>
      </c>
      <c r="E120" s="19">
        <v>-8.4415082518000002</v>
      </c>
      <c r="F120" s="18">
        <v>-5.8952635021999997</v>
      </c>
      <c r="G120" s="17" t="s">
        <v>1020</v>
      </c>
      <c r="H120" s="17" t="s">
        <v>987</v>
      </c>
      <c r="I120" s="17" t="s">
        <v>986</v>
      </c>
    </row>
    <row r="121" spans="1:9" x14ac:dyDescent="0.35">
      <c r="A121" s="17" t="s">
        <v>917</v>
      </c>
      <c r="B121" s="17" t="s">
        <v>611</v>
      </c>
      <c r="C121" s="17" t="s">
        <v>461</v>
      </c>
      <c r="D121" s="17" t="s">
        <v>460</v>
      </c>
      <c r="E121" s="19">
        <v>-8.2828776884999993</v>
      </c>
      <c r="F121" s="18">
        <v>-5.7725454947000001</v>
      </c>
      <c r="G121" s="17" t="s">
        <v>1019</v>
      </c>
      <c r="H121" s="17" t="s">
        <v>936</v>
      </c>
      <c r="I121" s="17" t="s">
        <v>935</v>
      </c>
    </row>
    <row r="122" spans="1:9" x14ac:dyDescent="0.35">
      <c r="A122" s="17" t="s">
        <v>917</v>
      </c>
      <c r="B122" s="17" t="s">
        <v>713</v>
      </c>
      <c r="C122" s="17" t="s">
        <v>162</v>
      </c>
      <c r="D122" s="17" t="s">
        <v>1018</v>
      </c>
      <c r="E122" s="19">
        <v>-7.8696596432000003</v>
      </c>
      <c r="F122" s="18">
        <v>-5.4050849399000001</v>
      </c>
      <c r="G122" s="17" t="s">
        <v>1017</v>
      </c>
      <c r="H122" s="17" t="s">
        <v>1016</v>
      </c>
      <c r="I122" s="17" t="s">
        <v>1015</v>
      </c>
    </row>
    <row r="123" spans="1:9" x14ac:dyDescent="0.35">
      <c r="A123" s="17" t="s">
        <v>917</v>
      </c>
      <c r="B123" s="17" t="s">
        <v>733</v>
      </c>
      <c r="C123" s="17" t="s">
        <v>146</v>
      </c>
      <c r="D123" s="17" t="s">
        <v>1014</v>
      </c>
      <c r="E123" s="19">
        <v>-7.8022638965000004</v>
      </c>
      <c r="F123" s="18">
        <v>-5.3438495020000003</v>
      </c>
      <c r="G123" s="17" t="s">
        <v>1013</v>
      </c>
      <c r="H123" s="17" t="s">
        <v>936</v>
      </c>
      <c r="I123" s="17" t="s">
        <v>935</v>
      </c>
    </row>
    <row r="124" spans="1:9" x14ac:dyDescent="0.35">
      <c r="A124" s="17" t="s">
        <v>917</v>
      </c>
      <c r="B124" s="17" t="s">
        <v>611</v>
      </c>
      <c r="C124" s="17" t="s">
        <v>407</v>
      </c>
      <c r="D124" s="17" t="s">
        <v>406</v>
      </c>
      <c r="E124" s="19">
        <v>-7.6542163866999999</v>
      </c>
      <c r="F124" s="18">
        <v>-5.2310343685999996</v>
      </c>
      <c r="G124" s="17" t="s">
        <v>1012</v>
      </c>
      <c r="H124" s="17" t="s">
        <v>1011</v>
      </c>
      <c r="I124" s="17" t="s">
        <v>1010</v>
      </c>
    </row>
    <row r="125" spans="1:9" x14ac:dyDescent="0.35">
      <c r="A125" s="17" t="s">
        <v>917</v>
      </c>
      <c r="B125" s="17" t="s">
        <v>611</v>
      </c>
      <c r="C125" s="17" t="s">
        <v>445</v>
      </c>
      <c r="D125" s="17" t="s">
        <v>444</v>
      </c>
      <c r="E125" s="19">
        <v>-7.3374900525999998</v>
      </c>
      <c r="F125" s="18">
        <v>-4.9309072964</v>
      </c>
      <c r="G125" s="17" t="s">
        <v>1009</v>
      </c>
      <c r="H125" s="17" t="s">
        <v>1008</v>
      </c>
      <c r="I125" s="17" t="s">
        <v>1007</v>
      </c>
    </row>
    <row r="126" spans="1:9" x14ac:dyDescent="0.35">
      <c r="A126" s="17" t="s">
        <v>917</v>
      </c>
      <c r="B126" s="17" t="s">
        <v>611</v>
      </c>
      <c r="C126" s="17" t="s">
        <v>447</v>
      </c>
      <c r="D126" s="17" t="s">
        <v>446</v>
      </c>
      <c r="E126" s="19">
        <v>-7.2522394210999996</v>
      </c>
      <c r="F126" s="18">
        <v>-4.8668459639000003</v>
      </c>
      <c r="G126" s="17" t="s">
        <v>1006</v>
      </c>
      <c r="H126" s="17" t="s">
        <v>1005</v>
      </c>
      <c r="I126" s="17" t="s">
        <v>1004</v>
      </c>
    </row>
    <row r="127" spans="1:9" x14ac:dyDescent="0.35">
      <c r="A127" s="17" t="s">
        <v>917</v>
      </c>
      <c r="B127" s="17" t="s">
        <v>611</v>
      </c>
      <c r="C127" s="17" t="s">
        <v>303</v>
      </c>
      <c r="D127" s="17" t="s">
        <v>302</v>
      </c>
      <c r="E127" s="19">
        <v>-7.1396120797</v>
      </c>
      <c r="F127" s="18">
        <v>-4.7644377877000004</v>
      </c>
      <c r="G127" s="17" t="s">
        <v>1003</v>
      </c>
      <c r="H127" s="17" t="s">
        <v>979</v>
      </c>
      <c r="I127" s="17" t="s">
        <v>978</v>
      </c>
    </row>
    <row r="128" spans="1:9" x14ac:dyDescent="0.35">
      <c r="A128" s="17" t="s">
        <v>917</v>
      </c>
      <c r="B128" s="17" t="s">
        <v>611</v>
      </c>
      <c r="C128" s="17" t="s">
        <v>206</v>
      </c>
      <c r="D128" s="17" t="s">
        <v>205</v>
      </c>
      <c r="E128" s="19">
        <v>-7.0806263333999997</v>
      </c>
      <c r="F128" s="18">
        <v>-4.7251960995999998</v>
      </c>
      <c r="G128" s="17" t="s">
        <v>1002</v>
      </c>
      <c r="H128" s="17" t="s">
        <v>936</v>
      </c>
      <c r="I128" s="17" t="s">
        <v>935</v>
      </c>
    </row>
    <row r="129" spans="1:9" x14ac:dyDescent="0.35">
      <c r="A129" s="17" t="s">
        <v>917</v>
      </c>
      <c r="B129" s="17" t="s">
        <v>611</v>
      </c>
      <c r="C129" s="17" t="s">
        <v>489</v>
      </c>
      <c r="D129" s="17" t="s">
        <v>488</v>
      </c>
      <c r="E129" s="19">
        <v>-7.0806263333999997</v>
      </c>
      <c r="F129" s="18">
        <v>-4.7251960995999998</v>
      </c>
      <c r="G129" s="17" t="s">
        <v>1002</v>
      </c>
      <c r="H129" s="17" t="s">
        <v>936</v>
      </c>
      <c r="I129" s="17" t="s">
        <v>935</v>
      </c>
    </row>
    <row r="130" spans="1:9" x14ac:dyDescent="0.35">
      <c r="A130" s="17" t="s">
        <v>917</v>
      </c>
      <c r="B130" s="17" t="s">
        <v>611</v>
      </c>
      <c r="C130" s="17" t="s">
        <v>305</v>
      </c>
      <c r="D130" s="17" t="s">
        <v>304</v>
      </c>
      <c r="E130" s="19">
        <v>-6.9049937561999997</v>
      </c>
      <c r="F130" s="18">
        <v>-4.5591088403000004</v>
      </c>
      <c r="G130" s="17" t="s">
        <v>1001</v>
      </c>
      <c r="H130" s="17" t="s">
        <v>991</v>
      </c>
      <c r="I130" s="17" t="s">
        <v>990</v>
      </c>
    </row>
    <row r="131" spans="1:9" x14ac:dyDescent="0.35">
      <c r="A131" s="17" t="s">
        <v>917</v>
      </c>
      <c r="B131" s="17" t="s">
        <v>611</v>
      </c>
      <c r="C131" s="17" t="s">
        <v>525</v>
      </c>
      <c r="D131" s="17" t="s">
        <v>524</v>
      </c>
      <c r="E131" s="19">
        <v>-6.8264430147999997</v>
      </c>
      <c r="F131" s="18">
        <v>-4.4898981251999999</v>
      </c>
      <c r="G131" s="17" t="s">
        <v>1000</v>
      </c>
      <c r="H131" s="17" t="s">
        <v>987</v>
      </c>
      <c r="I131" s="17" t="s">
        <v>986</v>
      </c>
    </row>
    <row r="132" spans="1:9" x14ac:dyDescent="0.35">
      <c r="A132" s="17" t="s">
        <v>917</v>
      </c>
      <c r="B132" s="17" t="s">
        <v>611</v>
      </c>
      <c r="C132" s="17" t="s">
        <v>999</v>
      </c>
      <c r="D132" s="17" t="s">
        <v>998</v>
      </c>
      <c r="E132" s="19">
        <v>-6.4779300987999999</v>
      </c>
      <c r="F132" s="18">
        <v>-4.2016811111000001</v>
      </c>
      <c r="G132" s="17" t="s">
        <v>993</v>
      </c>
      <c r="H132" s="17" t="s">
        <v>936</v>
      </c>
      <c r="I132" s="17" t="s">
        <v>935</v>
      </c>
    </row>
    <row r="133" spans="1:9" x14ac:dyDescent="0.35">
      <c r="A133" s="17" t="s">
        <v>917</v>
      </c>
      <c r="B133" s="17" t="s">
        <v>611</v>
      </c>
      <c r="C133" s="17" t="s">
        <v>997</v>
      </c>
      <c r="D133" s="17" t="s">
        <v>996</v>
      </c>
      <c r="E133" s="19">
        <v>-6.4779300987999999</v>
      </c>
      <c r="F133" s="18">
        <v>-4.2016811111000001</v>
      </c>
      <c r="G133" s="17" t="s">
        <v>993</v>
      </c>
      <c r="H133" s="17" t="s">
        <v>936</v>
      </c>
      <c r="I133" s="17" t="s">
        <v>935</v>
      </c>
    </row>
    <row r="134" spans="1:9" x14ac:dyDescent="0.35">
      <c r="A134" s="17" t="s">
        <v>917</v>
      </c>
      <c r="B134" s="17" t="s">
        <v>611</v>
      </c>
      <c r="C134" s="17" t="s">
        <v>995</v>
      </c>
      <c r="D134" s="17" t="s">
        <v>994</v>
      </c>
      <c r="E134" s="19">
        <v>-6.4779300987999999</v>
      </c>
      <c r="F134" s="18">
        <v>-4.2016811111000001</v>
      </c>
      <c r="G134" s="17" t="s">
        <v>993</v>
      </c>
      <c r="H134" s="17" t="s">
        <v>936</v>
      </c>
      <c r="I134" s="17" t="s">
        <v>935</v>
      </c>
    </row>
    <row r="135" spans="1:9" x14ac:dyDescent="0.35">
      <c r="A135" s="17" t="s">
        <v>917</v>
      </c>
      <c r="B135" s="17" t="s">
        <v>611</v>
      </c>
      <c r="C135" s="17" t="s">
        <v>357</v>
      </c>
      <c r="D135" s="17" t="s">
        <v>356</v>
      </c>
      <c r="E135" s="19">
        <v>-6.4080458560000002</v>
      </c>
      <c r="F135" s="18">
        <v>-4.1397657979</v>
      </c>
      <c r="G135" s="17" t="s">
        <v>992</v>
      </c>
      <c r="H135" s="17" t="s">
        <v>991</v>
      </c>
      <c r="I135" s="17" t="s">
        <v>990</v>
      </c>
    </row>
    <row r="136" spans="1:9" x14ac:dyDescent="0.35">
      <c r="A136" s="17" t="s">
        <v>917</v>
      </c>
      <c r="B136" s="17" t="s">
        <v>611</v>
      </c>
      <c r="C136" s="17" t="s">
        <v>226</v>
      </c>
      <c r="D136" s="17" t="s">
        <v>225</v>
      </c>
      <c r="E136" s="19">
        <v>-6.0421356728999998</v>
      </c>
      <c r="F136" s="18">
        <v>-3.8116441758000001</v>
      </c>
      <c r="G136" s="17" t="s">
        <v>989</v>
      </c>
      <c r="H136" s="17" t="s">
        <v>979</v>
      </c>
      <c r="I136" s="17" t="s">
        <v>978</v>
      </c>
    </row>
    <row r="137" spans="1:9" x14ac:dyDescent="0.35">
      <c r="A137" s="17" t="s">
        <v>917</v>
      </c>
      <c r="B137" s="17" t="s">
        <v>611</v>
      </c>
      <c r="C137" s="17" t="s">
        <v>228</v>
      </c>
      <c r="D137" s="17" t="s">
        <v>227</v>
      </c>
      <c r="E137" s="19">
        <v>-5.9591404592000004</v>
      </c>
      <c r="F137" s="18">
        <v>-3.7358275466999999</v>
      </c>
      <c r="G137" s="17" t="s">
        <v>988</v>
      </c>
      <c r="H137" s="17" t="s">
        <v>987</v>
      </c>
      <c r="I137" s="17" t="s">
        <v>986</v>
      </c>
    </row>
    <row r="138" spans="1:9" x14ac:dyDescent="0.35">
      <c r="A138" s="17" t="s">
        <v>917</v>
      </c>
      <c r="B138" s="17" t="s">
        <v>611</v>
      </c>
      <c r="C138" s="17" t="s">
        <v>224</v>
      </c>
      <c r="D138" s="17" t="s">
        <v>223</v>
      </c>
      <c r="E138" s="19">
        <v>-5.9265338157</v>
      </c>
      <c r="F138" s="18">
        <v>-3.7148453238000001</v>
      </c>
      <c r="G138" s="17" t="s">
        <v>985</v>
      </c>
      <c r="H138" s="17" t="s">
        <v>979</v>
      </c>
      <c r="I138" s="17" t="s">
        <v>978</v>
      </c>
    </row>
    <row r="139" spans="1:9" x14ac:dyDescent="0.35">
      <c r="A139" s="17" t="s">
        <v>917</v>
      </c>
      <c r="B139" s="17" t="s">
        <v>611</v>
      </c>
      <c r="C139" s="17" t="s">
        <v>339</v>
      </c>
      <c r="D139" s="17" t="s">
        <v>338</v>
      </c>
      <c r="E139" s="19">
        <v>-5.9207143459999996</v>
      </c>
      <c r="F139" s="18">
        <v>-3.7148453238000001</v>
      </c>
      <c r="G139" s="17" t="s">
        <v>984</v>
      </c>
      <c r="H139" s="17" t="s">
        <v>983</v>
      </c>
      <c r="I139" s="17" t="s">
        <v>982</v>
      </c>
    </row>
    <row r="140" spans="1:9" x14ac:dyDescent="0.35">
      <c r="A140" s="17" t="s">
        <v>917</v>
      </c>
      <c r="B140" s="17" t="s">
        <v>611</v>
      </c>
      <c r="C140" s="17" t="s">
        <v>337</v>
      </c>
      <c r="D140" s="17" t="s">
        <v>336</v>
      </c>
      <c r="E140" s="19">
        <v>-5.8149241827999996</v>
      </c>
      <c r="F140" s="18">
        <v>-3.6158411499000001</v>
      </c>
      <c r="G140" s="17" t="s">
        <v>981</v>
      </c>
      <c r="H140" s="17" t="s">
        <v>979</v>
      </c>
      <c r="I140" s="17" t="s">
        <v>978</v>
      </c>
    </row>
    <row r="141" spans="1:9" x14ac:dyDescent="0.35">
      <c r="A141" s="17" t="s">
        <v>917</v>
      </c>
      <c r="B141" s="17" t="s">
        <v>611</v>
      </c>
      <c r="C141" s="17" t="s">
        <v>459</v>
      </c>
      <c r="D141" s="17" t="s">
        <v>458</v>
      </c>
      <c r="E141" s="19">
        <v>-5.5835437571000002</v>
      </c>
      <c r="F141" s="18">
        <v>-3.3930271749999998</v>
      </c>
      <c r="G141" s="17" t="s">
        <v>980</v>
      </c>
      <c r="H141" s="17" t="s">
        <v>979</v>
      </c>
      <c r="I141" s="17" t="s">
        <v>978</v>
      </c>
    </row>
    <row r="142" spans="1:9" x14ac:dyDescent="0.35">
      <c r="A142" s="17" t="s">
        <v>917</v>
      </c>
      <c r="B142" s="17" t="s">
        <v>713</v>
      </c>
      <c r="C142" s="17" t="s">
        <v>155</v>
      </c>
      <c r="D142" s="17" t="s">
        <v>977</v>
      </c>
      <c r="E142" s="19">
        <v>-4.7523956589000003</v>
      </c>
      <c r="F142" s="18">
        <v>-2.6495487917</v>
      </c>
      <c r="G142" s="17" t="s">
        <v>976</v>
      </c>
      <c r="H142" s="17" t="s">
        <v>975</v>
      </c>
      <c r="I142" s="17" t="s">
        <v>974</v>
      </c>
    </row>
    <row r="143" spans="1:9" x14ac:dyDescent="0.35">
      <c r="A143" s="17" t="s">
        <v>917</v>
      </c>
      <c r="B143" s="17" t="s">
        <v>611</v>
      </c>
      <c r="C143" s="17" t="s">
        <v>455</v>
      </c>
      <c r="D143" s="17" t="s">
        <v>454</v>
      </c>
      <c r="E143" s="19">
        <v>-4.6825302637000004</v>
      </c>
      <c r="F143" s="18">
        <v>-2.5850451248000001</v>
      </c>
      <c r="G143" s="17" t="s">
        <v>973</v>
      </c>
      <c r="H143" s="17" t="s">
        <v>972</v>
      </c>
      <c r="I143" s="17" t="s">
        <v>971</v>
      </c>
    </row>
    <row r="144" spans="1:9" x14ac:dyDescent="0.35">
      <c r="A144" s="17" t="s">
        <v>917</v>
      </c>
      <c r="B144" s="17" t="s">
        <v>611</v>
      </c>
      <c r="C144" s="17" t="s">
        <v>405</v>
      </c>
      <c r="D144" s="17" t="s">
        <v>404</v>
      </c>
      <c r="E144" s="19">
        <v>-4.5306664127999996</v>
      </c>
      <c r="F144" s="18">
        <v>-2.4384776136999999</v>
      </c>
      <c r="G144" s="17" t="s">
        <v>970</v>
      </c>
      <c r="H144" s="17" t="s">
        <v>969</v>
      </c>
      <c r="I144" s="17" t="s">
        <v>968</v>
      </c>
    </row>
    <row r="145" spans="1:9" x14ac:dyDescent="0.35">
      <c r="A145" s="17" t="s">
        <v>917</v>
      </c>
      <c r="B145" s="17" t="s">
        <v>611</v>
      </c>
      <c r="C145" s="17" t="s">
        <v>543</v>
      </c>
      <c r="D145" s="17" t="s">
        <v>542</v>
      </c>
      <c r="E145" s="19">
        <v>-4.2907202235000002</v>
      </c>
      <c r="F145" s="18">
        <v>-2.2140435906999998</v>
      </c>
      <c r="G145" s="17" t="s">
        <v>967</v>
      </c>
      <c r="H145" s="17" t="s">
        <v>936</v>
      </c>
      <c r="I145" s="17" t="s">
        <v>935</v>
      </c>
    </row>
    <row r="146" spans="1:9" x14ac:dyDescent="0.35">
      <c r="A146" s="17" t="s">
        <v>917</v>
      </c>
      <c r="B146" s="17" t="s">
        <v>611</v>
      </c>
      <c r="C146" s="17" t="s">
        <v>230</v>
      </c>
      <c r="D146" s="17" t="s">
        <v>229</v>
      </c>
      <c r="E146" s="19">
        <v>-3.9854806065999999</v>
      </c>
      <c r="F146" s="18">
        <v>-1.9476494699</v>
      </c>
      <c r="G146" s="17" t="s">
        <v>966</v>
      </c>
      <c r="H146" s="17" t="s">
        <v>936</v>
      </c>
      <c r="I146" s="17" t="s">
        <v>935</v>
      </c>
    </row>
    <row r="147" spans="1:9" x14ac:dyDescent="0.35">
      <c r="A147" s="17" t="s">
        <v>917</v>
      </c>
      <c r="B147" s="17" t="s">
        <v>713</v>
      </c>
      <c r="C147" s="17" t="s">
        <v>157</v>
      </c>
      <c r="D147" s="17" t="s">
        <v>965</v>
      </c>
      <c r="E147" s="19">
        <v>-3.8693246455999999</v>
      </c>
      <c r="F147" s="18">
        <v>-1.8452092114</v>
      </c>
      <c r="G147" s="17" t="s">
        <v>964</v>
      </c>
      <c r="H147" s="17" t="s">
        <v>963</v>
      </c>
      <c r="I147" s="17" t="s">
        <v>962</v>
      </c>
    </row>
    <row r="148" spans="1:9" x14ac:dyDescent="0.35">
      <c r="A148" s="17" t="s">
        <v>917</v>
      </c>
      <c r="B148" s="17" t="s">
        <v>611</v>
      </c>
      <c r="C148" s="17" t="s">
        <v>961</v>
      </c>
      <c r="D148" s="17" t="s">
        <v>960</v>
      </c>
      <c r="E148" s="19">
        <v>-3.7893976078999998</v>
      </c>
      <c r="F148" s="18">
        <v>-1.776390055</v>
      </c>
      <c r="G148" s="17" t="s">
        <v>959</v>
      </c>
      <c r="H148" s="17" t="s">
        <v>936</v>
      </c>
      <c r="I148" s="17" t="s">
        <v>935</v>
      </c>
    </row>
    <row r="149" spans="1:9" x14ac:dyDescent="0.35">
      <c r="A149" s="17" t="s">
        <v>917</v>
      </c>
      <c r="B149" s="17" t="s">
        <v>611</v>
      </c>
      <c r="C149" s="17" t="s">
        <v>958</v>
      </c>
      <c r="D149" s="17" t="s">
        <v>957</v>
      </c>
      <c r="E149" s="19">
        <v>-3.6746112406</v>
      </c>
      <c r="F149" s="18">
        <v>-1.6681345546999999</v>
      </c>
      <c r="G149" s="17" t="s">
        <v>956</v>
      </c>
      <c r="H149" s="17" t="s">
        <v>936</v>
      </c>
      <c r="I149" s="17" t="s">
        <v>935</v>
      </c>
    </row>
    <row r="150" spans="1:9" x14ac:dyDescent="0.35">
      <c r="A150" s="17" t="s">
        <v>917</v>
      </c>
      <c r="B150" s="17" t="s">
        <v>713</v>
      </c>
      <c r="C150" s="17" t="s">
        <v>156</v>
      </c>
      <c r="D150" s="17" t="s">
        <v>955</v>
      </c>
      <c r="E150" s="19">
        <v>-3.6499560582999999</v>
      </c>
      <c r="F150" s="18">
        <v>-1.6456346845000001</v>
      </c>
      <c r="G150" s="17" t="s">
        <v>954</v>
      </c>
      <c r="H150" s="17" t="s">
        <v>953</v>
      </c>
      <c r="I150" s="17" t="s">
        <v>952</v>
      </c>
    </row>
    <row r="151" spans="1:9" x14ac:dyDescent="0.35">
      <c r="A151" s="17" t="s">
        <v>917</v>
      </c>
      <c r="B151" s="17" t="s">
        <v>611</v>
      </c>
      <c r="C151" s="17" t="s">
        <v>951</v>
      </c>
      <c r="D151" s="17" t="s">
        <v>950</v>
      </c>
      <c r="E151" s="19">
        <v>-3.6352941024000001</v>
      </c>
      <c r="F151" s="18">
        <v>-1.6352515266000001</v>
      </c>
      <c r="G151" s="17" t="s">
        <v>949</v>
      </c>
      <c r="H151" s="17" t="s">
        <v>936</v>
      </c>
      <c r="I151" s="17" t="s">
        <v>935</v>
      </c>
    </row>
    <row r="152" spans="1:9" x14ac:dyDescent="0.35">
      <c r="A152" s="17" t="s">
        <v>917</v>
      </c>
      <c r="B152" s="17" t="s">
        <v>611</v>
      </c>
      <c r="C152" s="17" t="s">
        <v>948</v>
      </c>
      <c r="D152" s="17" t="s">
        <v>947</v>
      </c>
      <c r="E152" s="19">
        <v>-3.6275311026999999</v>
      </c>
      <c r="F152" s="18">
        <v>-1.6296122205000001</v>
      </c>
      <c r="G152" s="17" t="s">
        <v>946</v>
      </c>
      <c r="H152" s="17" t="s">
        <v>936</v>
      </c>
      <c r="I152" s="17" t="s">
        <v>935</v>
      </c>
    </row>
    <row r="153" spans="1:9" x14ac:dyDescent="0.35">
      <c r="A153" s="17" t="s">
        <v>917</v>
      </c>
      <c r="B153" s="17" t="s">
        <v>611</v>
      </c>
      <c r="C153" s="17" t="s">
        <v>945</v>
      </c>
      <c r="D153" s="17" t="s">
        <v>944</v>
      </c>
      <c r="E153" s="19">
        <v>-3.5368681030000002</v>
      </c>
      <c r="F153" s="18">
        <v>-1.5452586947</v>
      </c>
      <c r="G153" s="17" t="s">
        <v>943</v>
      </c>
      <c r="H153" s="17" t="s">
        <v>936</v>
      </c>
      <c r="I153" s="17" t="s">
        <v>935</v>
      </c>
    </row>
    <row r="154" spans="1:9" x14ac:dyDescent="0.35">
      <c r="A154" s="17" t="s">
        <v>917</v>
      </c>
      <c r="B154" s="17" t="s">
        <v>611</v>
      </c>
      <c r="C154" s="17" t="s">
        <v>942</v>
      </c>
      <c r="D154" s="17" t="s">
        <v>941</v>
      </c>
      <c r="E154" s="19">
        <v>-3.0667662489</v>
      </c>
      <c r="F154" s="18">
        <v>-1.1014857793999999</v>
      </c>
      <c r="G154" s="17" t="s">
        <v>940</v>
      </c>
      <c r="H154" s="17" t="s">
        <v>936</v>
      </c>
      <c r="I154" s="17" t="s">
        <v>935</v>
      </c>
    </row>
    <row r="155" spans="1:9" x14ac:dyDescent="0.35">
      <c r="A155" s="17" t="s">
        <v>917</v>
      </c>
      <c r="B155" s="17" t="s">
        <v>611</v>
      </c>
      <c r="C155" s="17" t="s">
        <v>939</v>
      </c>
      <c r="D155" s="17" t="s">
        <v>938</v>
      </c>
      <c r="E155" s="19">
        <v>-3.0499068671999998</v>
      </c>
      <c r="F155" s="18">
        <v>-1.0865870984999999</v>
      </c>
      <c r="G155" s="17" t="s">
        <v>937</v>
      </c>
      <c r="H155" s="17" t="s">
        <v>936</v>
      </c>
      <c r="I155" s="17" t="s">
        <v>935</v>
      </c>
    </row>
    <row r="156" spans="1:9" x14ac:dyDescent="0.35">
      <c r="A156" s="17" t="s">
        <v>917</v>
      </c>
      <c r="B156" s="17" t="s">
        <v>733</v>
      </c>
      <c r="C156" s="17" t="s">
        <v>934</v>
      </c>
      <c r="D156" s="17" t="s">
        <v>933</v>
      </c>
      <c r="E156" s="19">
        <v>-2.7618099041000002</v>
      </c>
      <c r="F156" s="18">
        <v>-0.81762514580000001</v>
      </c>
      <c r="G156" s="17" t="s">
        <v>932</v>
      </c>
      <c r="H156" s="17" t="s">
        <v>931</v>
      </c>
      <c r="I156" s="17" t="s">
        <v>930</v>
      </c>
    </row>
    <row r="157" spans="1:9" x14ac:dyDescent="0.35">
      <c r="A157" s="17" t="s">
        <v>917</v>
      </c>
      <c r="B157" s="17" t="s">
        <v>733</v>
      </c>
      <c r="C157" s="17" t="s">
        <v>929</v>
      </c>
      <c r="D157" s="17" t="s">
        <v>928</v>
      </c>
      <c r="E157" s="19">
        <v>-2.6235375747999998</v>
      </c>
      <c r="F157" s="18">
        <v>-0.68493269379999999</v>
      </c>
      <c r="G157" s="17" t="s">
        <v>927</v>
      </c>
      <c r="H157" s="17" t="s">
        <v>926</v>
      </c>
      <c r="I157" s="17" t="s">
        <v>925</v>
      </c>
    </row>
    <row r="158" spans="1:9" x14ac:dyDescent="0.35">
      <c r="A158" s="17" t="s">
        <v>917</v>
      </c>
      <c r="B158" s="17" t="s">
        <v>611</v>
      </c>
      <c r="C158" s="17" t="s">
        <v>924</v>
      </c>
      <c r="D158" s="17" t="s">
        <v>923</v>
      </c>
      <c r="E158" s="19">
        <v>-2.4474116759000002</v>
      </c>
      <c r="F158" s="18">
        <v>-0.53043588590000001</v>
      </c>
      <c r="G158" s="17" t="s">
        <v>753</v>
      </c>
      <c r="H158" s="17" t="s">
        <v>915</v>
      </c>
      <c r="I158" s="17" t="s">
        <v>914</v>
      </c>
    </row>
    <row r="159" spans="1:9" x14ac:dyDescent="0.35">
      <c r="A159" s="17" t="s">
        <v>917</v>
      </c>
      <c r="B159" s="17" t="s">
        <v>611</v>
      </c>
      <c r="C159" s="17" t="s">
        <v>922</v>
      </c>
      <c r="D159" s="17" t="s">
        <v>921</v>
      </c>
      <c r="E159" s="19">
        <v>-2.4474116759000002</v>
      </c>
      <c r="F159" s="18">
        <v>-0.53043588590000001</v>
      </c>
      <c r="G159" s="17" t="s">
        <v>753</v>
      </c>
      <c r="H159" s="17" t="s">
        <v>915</v>
      </c>
      <c r="I159" s="17" t="s">
        <v>914</v>
      </c>
    </row>
    <row r="160" spans="1:9" x14ac:dyDescent="0.35">
      <c r="A160" s="17" t="s">
        <v>917</v>
      </c>
      <c r="B160" s="17" t="s">
        <v>611</v>
      </c>
      <c r="C160" s="17" t="s">
        <v>920</v>
      </c>
      <c r="D160" s="17" t="s">
        <v>919</v>
      </c>
      <c r="E160" s="19">
        <v>-2.3807485567</v>
      </c>
      <c r="F160" s="18">
        <v>-0.470749535</v>
      </c>
      <c r="G160" s="17" t="s">
        <v>918</v>
      </c>
      <c r="H160" s="17" t="s">
        <v>915</v>
      </c>
      <c r="I160" s="17" t="s">
        <v>914</v>
      </c>
    </row>
    <row r="161" spans="1:9" x14ac:dyDescent="0.35">
      <c r="A161" s="17" t="s">
        <v>917</v>
      </c>
      <c r="B161" s="17" t="s">
        <v>611</v>
      </c>
      <c r="C161" s="17" t="s">
        <v>393</v>
      </c>
      <c r="D161" s="17" t="s">
        <v>392</v>
      </c>
      <c r="E161" s="19">
        <v>-2.2226973809000001</v>
      </c>
      <c r="F161" s="18">
        <v>-0.32295776100000001</v>
      </c>
      <c r="G161" s="17" t="s">
        <v>916</v>
      </c>
      <c r="H161" s="17" t="s">
        <v>915</v>
      </c>
      <c r="I161" s="17" t="s">
        <v>914</v>
      </c>
    </row>
    <row r="162" spans="1:9" x14ac:dyDescent="0.35">
      <c r="A162" s="17" t="s">
        <v>913</v>
      </c>
      <c r="B162" s="17" t="s">
        <v>611</v>
      </c>
      <c r="C162" s="17" t="s">
        <v>333</v>
      </c>
      <c r="D162" s="17" t="s">
        <v>332</v>
      </c>
      <c r="E162" s="19">
        <v>-10.7615735073</v>
      </c>
      <c r="F162" s="18">
        <v>-8.0617777340999996</v>
      </c>
      <c r="G162" s="17" t="s">
        <v>912</v>
      </c>
      <c r="H162" s="17" t="s">
        <v>905</v>
      </c>
      <c r="I162" s="17" t="s">
        <v>904</v>
      </c>
    </row>
    <row r="163" spans="1:9" x14ac:dyDescent="0.35">
      <c r="A163" s="17" t="s">
        <v>890</v>
      </c>
      <c r="B163" s="17" t="s">
        <v>611</v>
      </c>
      <c r="C163" s="17" t="s">
        <v>333</v>
      </c>
      <c r="D163" s="17" t="s">
        <v>332</v>
      </c>
      <c r="E163" s="19">
        <v>-10.7615735073</v>
      </c>
      <c r="F163" s="18">
        <v>-8.0617777340999996</v>
      </c>
      <c r="G163" s="17" t="s">
        <v>912</v>
      </c>
      <c r="H163" s="17" t="s">
        <v>911</v>
      </c>
      <c r="I163" s="17" t="s">
        <v>910</v>
      </c>
    </row>
    <row r="164" spans="1:9" x14ac:dyDescent="0.35">
      <c r="A164" s="17" t="s">
        <v>890</v>
      </c>
      <c r="B164" s="17" t="s">
        <v>611</v>
      </c>
      <c r="C164" s="17" t="s">
        <v>331</v>
      </c>
      <c r="D164" s="17" t="s">
        <v>330</v>
      </c>
      <c r="E164" s="19">
        <v>-10.3191200063</v>
      </c>
      <c r="F164" s="18">
        <v>-7.6528999395000001</v>
      </c>
      <c r="G164" s="17" t="s">
        <v>909</v>
      </c>
      <c r="H164" s="17" t="s">
        <v>908</v>
      </c>
      <c r="I164" s="17" t="s">
        <v>907</v>
      </c>
    </row>
    <row r="165" spans="1:9" x14ac:dyDescent="0.35">
      <c r="A165" s="17" t="s">
        <v>890</v>
      </c>
      <c r="B165" s="17" t="s">
        <v>611</v>
      </c>
      <c r="C165" s="17" t="s">
        <v>263</v>
      </c>
      <c r="D165" s="17" t="s">
        <v>262</v>
      </c>
      <c r="E165" s="19">
        <v>-9.5958372466000004</v>
      </c>
      <c r="F165" s="18">
        <v>-6.9763605834</v>
      </c>
      <c r="G165" s="17" t="s">
        <v>906</v>
      </c>
      <c r="H165" s="17" t="s">
        <v>905</v>
      </c>
      <c r="I165" s="17" t="s">
        <v>904</v>
      </c>
    </row>
    <row r="166" spans="1:9" x14ac:dyDescent="0.35">
      <c r="A166" s="17" t="s">
        <v>890</v>
      </c>
      <c r="B166" s="17" t="s">
        <v>611</v>
      </c>
      <c r="C166" s="17" t="s">
        <v>471</v>
      </c>
      <c r="D166" s="17" t="s">
        <v>470</v>
      </c>
      <c r="E166" s="19">
        <v>-9.2062222018999993</v>
      </c>
      <c r="F166" s="18">
        <v>-6.6125528022999998</v>
      </c>
      <c r="G166" s="17" t="s">
        <v>903</v>
      </c>
      <c r="H166" s="17" t="s">
        <v>900</v>
      </c>
      <c r="I166" s="17" t="s">
        <v>899</v>
      </c>
    </row>
    <row r="167" spans="1:9" x14ac:dyDescent="0.35">
      <c r="A167" s="17" t="s">
        <v>890</v>
      </c>
      <c r="B167" s="17" t="s">
        <v>611</v>
      </c>
      <c r="C167" s="17" t="s">
        <v>483</v>
      </c>
      <c r="D167" s="17" t="s">
        <v>482</v>
      </c>
      <c r="E167" s="19">
        <v>-7.7832967542000002</v>
      </c>
      <c r="F167" s="18">
        <v>-5.3309565073999998</v>
      </c>
      <c r="G167" s="17" t="s">
        <v>902</v>
      </c>
      <c r="H167" s="17" t="s">
        <v>900</v>
      </c>
      <c r="I167" s="17" t="s">
        <v>899</v>
      </c>
    </row>
    <row r="168" spans="1:9" x14ac:dyDescent="0.35">
      <c r="A168" s="17" t="s">
        <v>890</v>
      </c>
      <c r="B168" s="17" t="s">
        <v>611</v>
      </c>
      <c r="C168" s="17" t="s">
        <v>581</v>
      </c>
      <c r="D168" s="17" t="s">
        <v>580</v>
      </c>
      <c r="E168" s="19">
        <v>-7.7733982885000001</v>
      </c>
      <c r="F168" s="18">
        <v>-5.3270484054000002</v>
      </c>
      <c r="G168" s="17" t="s">
        <v>901</v>
      </c>
      <c r="H168" s="17" t="s">
        <v>900</v>
      </c>
      <c r="I168" s="17" t="s">
        <v>899</v>
      </c>
    </row>
    <row r="169" spans="1:9" x14ac:dyDescent="0.35">
      <c r="A169" s="17" t="s">
        <v>890</v>
      </c>
      <c r="B169" s="17" t="s">
        <v>611</v>
      </c>
      <c r="C169" s="17" t="s">
        <v>218</v>
      </c>
      <c r="D169" s="17" t="s">
        <v>217</v>
      </c>
      <c r="E169" s="19">
        <v>-6.5428320876999999</v>
      </c>
      <c r="F169" s="18">
        <v>-4.2501926836999999</v>
      </c>
      <c r="G169" s="17" t="s">
        <v>823</v>
      </c>
      <c r="H169" s="17" t="s">
        <v>892</v>
      </c>
      <c r="I169" s="17" t="s">
        <v>891</v>
      </c>
    </row>
    <row r="170" spans="1:9" x14ac:dyDescent="0.35">
      <c r="A170" s="17" t="s">
        <v>890</v>
      </c>
      <c r="B170" s="17" t="s">
        <v>611</v>
      </c>
      <c r="C170" s="17" t="s">
        <v>537</v>
      </c>
      <c r="D170" s="17" t="s">
        <v>536</v>
      </c>
      <c r="E170" s="19">
        <v>-5.8845871077999998</v>
      </c>
      <c r="F170" s="18">
        <v>-3.6821243343000001</v>
      </c>
      <c r="G170" s="17" t="s">
        <v>898</v>
      </c>
      <c r="H170" s="17" t="s">
        <v>897</v>
      </c>
      <c r="I170" s="17" t="s">
        <v>896</v>
      </c>
    </row>
    <row r="171" spans="1:9" x14ac:dyDescent="0.35">
      <c r="A171" s="17" t="s">
        <v>890</v>
      </c>
      <c r="B171" s="17" t="s">
        <v>611</v>
      </c>
      <c r="C171" s="17" t="s">
        <v>895</v>
      </c>
      <c r="D171" s="17" t="s">
        <v>894</v>
      </c>
      <c r="E171" s="19">
        <v>-5.4796692998000003</v>
      </c>
      <c r="F171" s="18">
        <v>-3.3067171236999999</v>
      </c>
      <c r="G171" s="17" t="s">
        <v>893</v>
      </c>
      <c r="H171" s="17" t="s">
        <v>892</v>
      </c>
      <c r="I171" s="17" t="s">
        <v>891</v>
      </c>
    </row>
    <row r="172" spans="1:9" x14ac:dyDescent="0.35">
      <c r="A172" s="17" t="s">
        <v>890</v>
      </c>
      <c r="B172" s="17" t="s">
        <v>611</v>
      </c>
      <c r="C172" s="17" t="s">
        <v>569</v>
      </c>
      <c r="D172" s="17" t="s">
        <v>568</v>
      </c>
      <c r="E172" s="19">
        <v>-5.3872403866000003</v>
      </c>
      <c r="F172" s="18">
        <v>-3.2174467296999998</v>
      </c>
      <c r="G172" s="17" t="s">
        <v>889</v>
      </c>
      <c r="H172" s="17" t="s">
        <v>888</v>
      </c>
      <c r="I172" s="17" t="s">
        <v>887</v>
      </c>
    </row>
    <row r="173" spans="1:9" x14ac:dyDescent="0.35">
      <c r="A173" s="17" t="s">
        <v>886</v>
      </c>
      <c r="B173" s="17" t="s">
        <v>611</v>
      </c>
      <c r="C173" s="17" t="s">
        <v>319</v>
      </c>
      <c r="D173" s="17" t="s">
        <v>318</v>
      </c>
      <c r="E173" s="19">
        <v>-8.3597451761000006</v>
      </c>
      <c r="F173" s="18">
        <v>-5.8354022678000002</v>
      </c>
      <c r="G173" s="17" t="s">
        <v>883</v>
      </c>
      <c r="H173" s="17" t="s">
        <v>885</v>
      </c>
      <c r="I173" s="17" t="s">
        <v>884</v>
      </c>
    </row>
    <row r="174" spans="1:9" x14ac:dyDescent="0.35">
      <c r="A174" s="17" t="s">
        <v>863</v>
      </c>
      <c r="B174" s="17" t="s">
        <v>611</v>
      </c>
      <c r="C174" s="17" t="s">
        <v>319</v>
      </c>
      <c r="D174" s="17" t="s">
        <v>318</v>
      </c>
      <c r="E174" s="19">
        <v>-8.3597451761000006</v>
      </c>
      <c r="F174" s="18">
        <v>-5.8354022678000002</v>
      </c>
      <c r="G174" s="17" t="s">
        <v>883</v>
      </c>
      <c r="H174" s="17" t="s">
        <v>882</v>
      </c>
      <c r="I174" s="17" t="s">
        <v>881</v>
      </c>
    </row>
    <row r="175" spans="1:9" x14ac:dyDescent="0.35">
      <c r="A175" s="17" t="s">
        <v>863</v>
      </c>
      <c r="B175" s="17" t="s">
        <v>611</v>
      </c>
      <c r="C175" s="17" t="s">
        <v>168</v>
      </c>
      <c r="D175" s="17" t="s">
        <v>167</v>
      </c>
      <c r="E175" s="19">
        <v>-7.8984213268000003</v>
      </c>
      <c r="F175" s="18">
        <v>-5.4275976743000003</v>
      </c>
      <c r="G175" s="17" t="s">
        <v>880</v>
      </c>
      <c r="H175" s="17" t="s">
        <v>879</v>
      </c>
      <c r="I175" s="17" t="s">
        <v>878</v>
      </c>
    </row>
    <row r="176" spans="1:9" x14ac:dyDescent="0.35">
      <c r="A176" s="17" t="s">
        <v>863</v>
      </c>
      <c r="B176" s="17" t="s">
        <v>713</v>
      </c>
      <c r="C176" s="17" t="s">
        <v>877</v>
      </c>
      <c r="D176" s="17" t="s">
        <v>875</v>
      </c>
      <c r="E176" s="19">
        <v>-5.9507953594999998</v>
      </c>
      <c r="F176" s="18">
        <v>-3.7345443014000002</v>
      </c>
      <c r="G176" s="17" t="s">
        <v>874</v>
      </c>
      <c r="H176" s="17" t="s">
        <v>865</v>
      </c>
      <c r="I176" s="17" t="s">
        <v>864</v>
      </c>
    </row>
    <row r="177" spans="1:9" x14ac:dyDescent="0.35">
      <c r="A177" s="17" t="s">
        <v>863</v>
      </c>
      <c r="B177" s="17" t="s">
        <v>713</v>
      </c>
      <c r="C177" s="17" t="s">
        <v>876</v>
      </c>
      <c r="D177" s="17" t="s">
        <v>875</v>
      </c>
      <c r="E177" s="19">
        <v>-5.9507953594999998</v>
      </c>
      <c r="F177" s="18">
        <v>-3.7345443014000002</v>
      </c>
      <c r="G177" s="17" t="s">
        <v>874</v>
      </c>
      <c r="H177" s="17" t="s">
        <v>865</v>
      </c>
      <c r="I177" s="17" t="s">
        <v>864</v>
      </c>
    </row>
    <row r="178" spans="1:9" x14ac:dyDescent="0.35">
      <c r="A178" s="17" t="s">
        <v>863</v>
      </c>
      <c r="B178" s="17" t="s">
        <v>611</v>
      </c>
      <c r="C178" s="17" t="s">
        <v>245</v>
      </c>
      <c r="D178" s="17" t="s">
        <v>244</v>
      </c>
      <c r="E178" s="19">
        <v>-5.6076301797000001</v>
      </c>
      <c r="F178" s="18">
        <v>-3.4119007887000001</v>
      </c>
      <c r="G178" s="17" t="s">
        <v>873</v>
      </c>
      <c r="H178" s="17" t="s">
        <v>872</v>
      </c>
      <c r="I178" s="17" t="s">
        <v>871</v>
      </c>
    </row>
    <row r="179" spans="1:9" x14ac:dyDescent="0.35">
      <c r="A179" s="17" t="s">
        <v>863</v>
      </c>
      <c r="B179" s="17" t="s">
        <v>611</v>
      </c>
      <c r="C179" s="17" t="s">
        <v>311</v>
      </c>
      <c r="D179" s="17" t="s">
        <v>310</v>
      </c>
      <c r="E179" s="19">
        <v>-5.1676699386999996</v>
      </c>
      <c r="F179" s="18">
        <v>-3.0282589109</v>
      </c>
      <c r="G179" s="17" t="s">
        <v>870</v>
      </c>
      <c r="H179" s="17" t="s">
        <v>869</v>
      </c>
      <c r="I179" s="17" t="s">
        <v>868</v>
      </c>
    </row>
    <row r="180" spans="1:9" x14ac:dyDescent="0.35">
      <c r="A180" s="17" t="s">
        <v>863</v>
      </c>
      <c r="B180" s="17" t="s">
        <v>713</v>
      </c>
      <c r="C180" s="17" t="s">
        <v>159</v>
      </c>
      <c r="D180" s="17" t="s">
        <v>867</v>
      </c>
      <c r="E180" s="19">
        <v>-4.8503916036000003</v>
      </c>
      <c r="F180" s="18">
        <v>-2.7421159846999998</v>
      </c>
      <c r="G180" s="17" t="s">
        <v>866</v>
      </c>
      <c r="H180" s="17" t="s">
        <v>865</v>
      </c>
      <c r="I180" s="17" t="s">
        <v>864</v>
      </c>
    </row>
    <row r="181" spans="1:9" x14ac:dyDescent="0.35">
      <c r="A181" s="17" t="s">
        <v>863</v>
      </c>
      <c r="B181" s="17" t="s">
        <v>611</v>
      </c>
      <c r="C181" s="17" t="s">
        <v>249</v>
      </c>
      <c r="D181" s="17" t="s">
        <v>248</v>
      </c>
      <c r="E181" s="19">
        <v>-4.4797698960999996</v>
      </c>
      <c r="F181" s="18">
        <v>-2.3979838574999999</v>
      </c>
      <c r="G181" s="17" t="s">
        <v>847</v>
      </c>
      <c r="H181" s="17" t="s">
        <v>865</v>
      </c>
      <c r="I181" s="17" t="s">
        <v>864</v>
      </c>
    </row>
    <row r="182" spans="1:9" x14ac:dyDescent="0.35">
      <c r="A182" s="17" t="s">
        <v>863</v>
      </c>
      <c r="B182" s="17" t="s">
        <v>611</v>
      </c>
      <c r="C182" s="17" t="s">
        <v>309</v>
      </c>
      <c r="D182" s="17" t="s">
        <v>308</v>
      </c>
      <c r="E182" s="19">
        <v>-2.8316400645000002</v>
      </c>
      <c r="F182" s="18">
        <v>-0.88180280359999996</v>
      </c>
      <c r="G182" s="17" t="s">
        <v>862</v>
      </c>
      <c r="H182" s="17" t="s">
        <v>861</v>
      </c>
      <c r="I182" s="17" t="s">
        <v>860</v>
      </c>
    </row>
    <row r="183" spans="1:9" x14ac:dyDescent="0.35">
      <c r="A183" s="17" t="s">
        <v>859</v>
      </c>
      <c r="B183" s="17" t="s">
        <v>611</v>
      </c>
      <c r="C183" s="17" t="s">
        <v>335</v>
      </c>
      <c r="D183" s="17" t="s">
        <v>334</v>
      </c>
      <c r="E183" s="19">
        <v>-8.2937661706999997</v>
      </c>
      <c r="F183" s="18">
        <v>-5.7764851169</v>
      </c>
      <c r="G183" s="17" t="s">
        <v>856</v>
      </c>
      <c r="H183" s="17" t="s">
        <v>858</v>
      </c>
      <c r="I183" s="17" t="s">
        <v>857</v>
      </c>
    </row>
    <row r="184" spans="1:9" x14ac:dyDescent="0.35">
      <c r="A184" s="17" t="s">
        <v>835</v>
      </c>
      <c r="B184" s="17" t="s">
        <v>611</v>
      </c>
      <c r="C184" s="17" t="s">
        <v>335</v>
      </c>
      <c r="D184" s="17" t="s">
        <v>334</v>
      </c>
      <c r="E184" s="19">
        <v>-8.2937661706999997</v>
      </c>
      <c r="F184" s="18">
        <v>-5.7764851169</v>
      </c>
      <c r="G184" s="17" t="s">
        <v>856</v>
      </c>
      <c r="H184" s="17" t="s">
        <v>854</v>
      </c>
      <c r="I184" s="17" t="s">
        <v>853</v>
      </c>
    </row>
    <row r="185" spans="1:9" x14ac:dyDescent="0.35">
      <c r="A185" s="17" t="s">
        <v>835</v>
      </c>
      <c r="B185" s="17" t="s">
        <v>611</v>
      </c>
      <c r="C185" s="17" t="s">
        <v>186</v>
      </c>
      <c r="D185" s="17" t="s">
        <v>185</v>
      </c>
      <c r="E185" s="19">
        <v>-8.0048801126000004</v>
      </c>
      <c r="F185" s="18">
        <v>-5.5277162821000001</v>
      </c>
      <c r="G185" s="17" t="s">
        <v>855</v>
      </c>
      <c r="H185" s="17" t="s">
        <v>854</v>
      </c>
      <c r="I185" s="17" t="s">
        <v>853</v>
      </c>
    </row>
    <row r="186" spans="1:9" x14ac:dyDescent="0.35">
      <c r="A186" s="17" t="s">
        <v>835</v>
      </c>
      <c r="B186" s="17" t="s">
        <v>733</v>
      </c>
      <c r="C186" s="17" t="s">
        <v>144</v>
      </c>
      <c r="D186" s="17" t="s">
        <v>143</v>
      </c>
      <c r="E186" s="19">
        <v>-6.7131694712999996</v>
      </c>
      <c r="F186" s="18">
        <v>-4.3947228036999997</v>
      </c>
      <c r="G186" s="17" t="s">
        <v>852</v>
      </c>
      <c r="H186" s="17" t="s">
        <v>850</v>
      </c>
      <c r="I186" s="17" t="s">
        <v>849</v>
      </c>
    </row>
    <row r="187" spans="1:9" x14ac:dyDescent="0.35">
      <c r="A187" s="17" t="s">
        <v>835</v>
      </c>
      <c r="B187" s="17" t="s">
        <v>733</v>
      </c>
      <c r="C187" s="17" t="s">
        <v>142</v>
      </c>
      <c r="D187" s="17" t="s">
        <v>141</v>
      </c>
      <c r="E187" s="19">
        <v>-6.6694576827000001</v>
      </c>
      <c r="F187" s="18">
        <v>-4.3641063132999998</v>
      </c>
      <c r="G187" s="17" t="s">
        <v>851</v>
      </c>
      <c r="H187" s="17" t="s">
        <v>850</v>
      </c>
      <c r="I187" s="17" t="s">
        <v>849</v>
      </c>
    </row>
    <row r="188" spans="1:9" x14ac:dyDescent="0.35">
      <c r="A188" s="17" t="s">
        <v>835</v>
      </c>
      <c r="B188" s="17" t="s">
        <v>611</v>
      </c>
      <c r="C188" s="17" t="s">
        <v>178</v>
      </c>
      <c r="D188" s="17" t="s">
        <v>177</v>
      </c>
      <c r="E188" s="19">
        <v>-4.9796853115999999</v>
      </c>
      <c r="F188" s="18">
        <v>-2.8603442665999999</v>
      </c>
      <c r="G188" s="17" t="s">
        <v>848</v>
      </c>
      <c r="H188" s="17" t="s">
        <v>846</v>
      </c>
      <c r="I188" s="17" t="s">
        <v>845</v>
      </c>
    </row>
    <row r="189" spans="1:9" x14ac:dyDescent="0.35">
      <c r="A189" s="17" t="s">
        <v>835</v>
      </c>
      <c r="B189" s="17" t="s">
        <v>611</v>
      </c>
      <c r="C189" s="17" t="s">
        <v>180</v>
      </c>
      <c r="D189" s="17" t="s">
        <v>179</v>
      </c>
      <c r="E189" s="19">
        <v>-4.4797698960999996</v>
      </c>
      <c r="F189" s="18">
        <v>-2.3979838574999999</v>
      </c>
      <c r="G189" s="17" t="s">
        <v>847</v>
      </c>
      <c r="H189" s="17" t="s">
        <v>846</v>
      </c>
      <c r="I189" s="17" t="s">
        <v>845</v>
      </c>
    </row>
    <row r="190" spans="1:9" x14ac:dyDescent="0.35">
      <c r="A190" s="17" t="s">
        <v>835</v>
      </c>
      <c r="B190" s="17" t="s">
        <v>611</v>
      </c>
      <c r="C190" s="17" t="s">
        <v>261</v>
      </c>
      <c r="D190" s="17" t="s">
        <v>260</v>
      </c>
      <c r="E190" s="19">
        <v>-3.9949009535000002</v>
      </c>
      <c r="F190" s="18">
        <v>-1.9547411545</v>
      </c>
      <c r="G190" s="17" t="s">
        <v>844</v>
      </c>
      <c r="H190" s="17" t="s">
        <v>843</v>
      </c>
      <c r="I190" s="17" t="s">
        <v>842</v>
      </c>
    </row>
    <row r="191" spans="1:9" x14ac:dyDescent="0.35">
      <c r="A191" s="17" t="s">
        <v>835</v>
      </c>
      <c r="B191" s="17" t="s">
        <v>611</v>
      </c>
      <c r="C191" s="17" t="s">
        <v>453</v>
      </c>
      <c r="D191" s="17" t="s">
        <v>452</v>
      </c>
      <c r="E191" s="19">
        <v>-3.8495793539999998</v>
      </c>
      <c r="F191" s="18">
        <v>-1.8277083407000001</v>
      </c>
      <c r="G191" s="17" t="s">
        <v>841</v>
      </c>
      <c r="H191" s="17" t="s">
        <v>840</v>
      </c>
      <c r="I191" s="17" t="s">
        <v>839</v>
      </c>
    </row>
    <row r="192" spans="1:9" x14ac:dyDescent="0.35">
      <c r="A192" s="17" t="s">
        <v>835</v>
      </c>
      <c r="B192" s="17" t="s">
        <v>611</v>
      </c>
      <c r="C192" s="17" t="s">
        <v>451</v>
      </c>
      <c r="D192" s="17" t="s">
        <v>450</v>
      </c>
      <c r="E192" s="19">
        <v>-3.0997868090999998</v>
      </c>
      <c r="F192" s="18">
        <v>-1.1285705595</v>
      </c>
      <c r="G192" s="17" t="s">
        <v>838</v>
      </c>
      <c r="H192" s="17" t="s">
        <v>837</v>
      </c>
      <c r="I192" s="17" t="s">
        <v>836</v>
      </c>
    </row>
    <row r="193" spans="1:9" x14ac:dyDescent="0.35">
      <c r="A193" s="17" t="s">
        <v>835</v>
      </c>
      <c r="B193" s="17" t="s">
        <v>611</v>
      </c>
      <c r="C193" s="17" t="s">
        <v>499</v>
      </c>
      <c r="D193" s="17" t="s">
        <v>498</v>
      </c>
      <c r="E193" s="19">
        <v>-2.2303317963999998</v>
      </c>
      <c r="F193" s="18">
        <v>-0.32889901849999997</v>
      </c>
      <c r="G193" s="17" t="s">
        <v>834</v>
      </c>
      <c r="H193" s="17" t="s">
        <v>833</v>
      </c>
      <c r="I193" s="17" t="s">
        <v>832</v>
      </c>
    </row>
    <row r="194" spans="1:9" x14ac:dyDescent="0.35">
      <c r="A194" s="17" t="s">
        <v>831</v>
      </c>
      <c r="B194" s="17" t="s">
        <v>611</v>
      </c>
      <c r="C194" s="17" t="s">
        <v>475</v>
      </c>
      <c r="D194" s="17" t="s">
        <v>474</v>
      </c>
      <c r="E194" s="19">
        <v>-7.3617501432000001</v>
      </c>
      <c r="F194" s="18">
        <v>-4.9441720027000002</v>
      </c>
      <c r="G194" s="17" t="s">
        <v>828</v>
      </c>
      <c r="H194" s="17" t="s">
        <v>830</v>
      </c>
      <c r="I194" s="17" t="s">
        <v>829</v>
      </c>
    </row>
    <row r="195" spans="1:9" x14ac:dyDescent="0.35">
      <c r="A195" s="17" t="s">
        <v>741</v>
      </c>
      <c r="B195" s="17" t="s">
        <v>611</v>
      </c>
      <c r="C195" s="17" t="s">
        <v>475</v>
      </c>
      <c r="D195" s="17" t="s">
        <v>474</v>
      </c>
      <c r="E195" s="19">
        <v>-7.3617501432000001</v>
      </c>
      <c r="F195" s="18">
        <v>-4.9441720027000002</v>
      </c>
      <c r="G195" s="17" t="s">
        <v>828</v>
      </c>
      <c r="H195" s="17" t="s">
        <v>827</v>
      </c>
      <c r="I195" s="17" t="s">
        <v>826</v>
      </c>
    </row>
    <row r="196" spans="1:9" x14ac:dyDescent="0.35">
      <c r="A196" s="17" t="s">
        <v>741</v>
      </c>
      <c r="B196" s="17" t="s">
        <v>611</v>
      </c>
      <c r="C196" s="17" t="s">
        <v>321</v>
      </c>
      <c r="D196" s="17" t="s">
        <v>320</v>
      </c>
      <c r="E196" s="19">
        <v>-7.0941212196999999</v>
      </c>
      <c r="F196" s="18">
        <v>-4.7289311486000001</v>
      </c>
      <c r="G196" s="17" t="s">
        <v>825</v>
      </c>
      <c r="H196" s="17" t="s">
        <v>822</v>
      </c>
      <c r="I196" s="17" t="s">
        <v>821</v>
      </c>
    </row>
    <row r="197" spans="1:9" x14ac:dyDescent="0.35">
      <c r="A197" s="17" t="s">
        <v>741</v>
      </c>
      <c r="B197" s="17" t="s">
        <v>611</v>
      </c>
      <c r="C197" s="17" t="s">
        <v>323</v>
      </c>
      <c r="D197" s="17" t="s">
        <v>322</v>
      </c>
      <c r="E197" s="19">
        <v>-6.5634847800999996</v>
      </c>
      <c r="F197" s="18">
        <v>-4.2624122085999998</v>
      </c>
      <c r="G197" s="17" t="s">
        <v>824</v>
      </c>
      <c r="H197" s="17" t="s">
        <v>822</v>
      </c>
      <c r="I197" s="17" t="s">
        <v>821</v>
      </c>
    </row>
    <row r="198" spans="1:9" x14ac:dyDescent="0.35">
      <c r="A198" s="17" t="s">
        <v>741</v>
      </c>
      <c r="B198" s="17" t="s">
        <v>611</v>
      </c>
      <c r="C198" s="17" t="s">
        <v>325</v>
      </c>
      <c r="D198" s="17" t="s">
        <v>324</v>
      </c>
      <c r="E198" s="19">
        <v>-6.5428320876999999</v>
      </c>
      <c r="F198" s="18">
        <v>-4.2501926836999999</v>
      </c>
      <c r="G198" s="17" t="s">
        <v>823</v>
      </c>
      <c r="H198" s="17" t="s">
        <v>822</v>
      </c>
      <c r="I198" s="17" t="s">
        <v>821</v>
      </c>
    </row>
    <row r="199" spans="1:9" x14ac:dyDescent="0.35">
      <c r="A199" s="17" t="s">
        <v>741</v>
      </c>
      <c r="B199" s="17" t="s">
        <v>733</v>
      </c>
      <c r="C199" s="17" t="s">
        <v>820</v>
      </c>
      <c r="D199" s="17" t="s">
        <v>819</v>
      </c>
      <c r="E199" s="19">
        <v>-6.125854801</v>
      </c>
      <c r="F199" s="18">
        <v>-3.8768798980999999</v>
      </c>
      <c r="G199" s="17" t="s">
        <v>818</v>
      </c>
      <c r="H199" s="17" t="s">
        <v>806</v>
      </c>
      <c r="I199" s="17" t="s">
        <v>805</v>
      </c>
    </row>
    <row r="200" spans="1:9" x14ac:dyDescent="0.35">
      <c r="A200" s="17" t="s">
        <v>741</v>
      </c>
      <c r="B200" s="17" t="s">
        <v>611</v>
      </c>
      <c r="C200" s="17" t="s">
        <v>477</v>
      </c>
      <c r="D200" s="17" t="s">
        <v>476</v>
      </c>
      <c r="E200" s="19">
        <v>-6.1183547635000002</v>
      </c>
      <c r="F200" s="18">
        <v>-3.8731400095000001</v>
      </c>
      <c r="G200" s="17" t="s">
        <v>817</v>
      </c>
      <c r="H200" s="17" t="s">
        <v>816</v>
      </c>
      <c r="I200" s="17" t="s">
        <v>815</v>
      </c>
    </row>
    <row r="201" spans="1:9" x14ac:dyDescent="0.35">
      <c r="A201" s="17" t="s">
        <v>741</v>
      </c>
      <c r="B201" s="17" t="s">
        <v>611</v>
      </c>
      <c r="C201" s="17" t="s">
        <v>232</v>
      </c>
      <c r="D201" s="17" t="s">
        <v>231</v>
      </c>
      <c r="E201" s="19">
        <v>-6.1050357124000003</v>
      </c>
      <c r="F201" s="18">
        <v>-3.8709099305999999</v>
      </c>
      <c r="G201" s="17" t="s">
        <v>814</v>
      </c>
      <c r="H201" s="17" t="s">
        <v>783</v>
      </c>
      <c r="I201" s="17" t="s">
        <v>782</v>
      </c>
    </row>
    <row r="202" spans="1:9" x14ac:dyDescent="0.35">
      <c r="A202" s="17" t="s">
        <v>741</v>
      </c>
      <c r="B202" s="17" t="s">
        <v>611</v>
      </c>
      <c r="C202" s="17" t="s">
        <v>481</v>
      </c>
      <c r="D202" s="17" t="s">
        <v>480</v>
      </c>
      <c r="E202" s="19">
        <v>-6.1050357124000003</v>
      </c>
      <c r="F202" s="18">
        <v>-3.8709099305999999</v>
      </c>
      <c r="G202" s="17" t="s">
        <v>814</v>
      </c>
      <c r="H202" s="17" t="s">
        <v>783</v>
      </c>
      <c r="I202" s="17" t="s">
        <v>782</v>
      </c>
    </row>
    <row r="203" spans="1:9" x14ac:dyDescent="0.35">
      <c r="A203" s="17" t="s">
        <v>741</v>
      </c>
      <c r="B203" s="17" t="s">
        <v>733</v>
      </c>
      <c r="C203" s="17" t="s">
        <v>138</v>
      </c>
      <c r="D203" s="17" t="s">
        <v>137</v>
      </c>
      <c r="E203" s="19">
        <v>-5.4928947217999999</v>
      </c>
      <c r="F203" s="18">
        <v>-3.316760887</v>
      </c>
      <c r="G203" s="17" t="s">
        <v>813</v>
      </c>
      <c r="H203" s="17" t="s">
        <v>812</v>
      </c>
      <c r="I203" s="17" t="s">
        <v>811</v>
      </c>
    </row>
    <row r="204" spans="1:9" x14ac:dyDescent="0.35">
      <c r="A204" s="17" t="s">
        <v>741</v>
      </c>
      <c r="B204" s="17" t="s">
        <v>611</v>
      </c>
      <c r="C204" s="17" t="s">
        <v>457</v>
      </c>
      <c r="D204" s="17" t="s">
        <v>456</v>
      </c>
      <c r="E204" s="19">
        <v>-5.3513671963</v>
      </c>
      <c r="F204" s="18">
        <v>-3.1909135656999998</v>
      </c>
      <c r="G204" s="17" t="s">
        <v>810</v>
      </c>
      <c r="H204" s="17" t="s">
        <v>809</v>
      </c>
      <c r="I204" s="17" t="s">
        <v>808</v>
      </c>
    </row>
    <row r="205" spans="1:9" x14ac:dyDescent="0.35">
      <c r="A205" s="17" t="s">
        <v>741</v>
      </c>
      <c r="B205" s="17" t="s">
        <v>611</v>
      </c>
      <c r="C205" s="17" t="s">
        <v>234</v>
      </c>
      <c r="D205" s="17" t="s">
        <v>233</v>
      </c>
      <c r="E205" s="19">
        <v>-4.7765291216000003</v>
      </c>
      <c r="F205" s="18">
        <v>-2.6709763611000001</v>
      </c>
      <c r="G205" s="17" t="s">
        <v>807</v>
      </c>
      <c r="H205" s="17" t="s">
        <v>806</v>
      </c>
      <c r="I205" s="17" t="s">
        <v>805</v>
      </c>
    </row>
    <row r="206" spans="1:9" x14ac:dyDescent="0.35">
      <c r="A206" s="17" t="s">
        <v>741</v>
      </c>
      <c r="B206" s="17" t="s">
        <v>611</v>
      </c>
      <c r="C206" s="17" t="s">
        <v>188</v>
      </c>
      <c r="D206" s="17" t="s">
        <v>187</v>
      </c>
      <c r="E206" s="19">
        <v>-4.1574016349000003</v>
      </c>
      <c r="F206" s="18">
        <v>-2.0907669404</v>
      </c>
      <c r="G206" s="17" t="s">
        <v>802</v>
      </c>
      <c r="H206" s="17" t="s">
        <v>804</v>
      </c>
      <c r="I206" s="17" t="s">
        <v>803</v>
      </c>
    </row>
    <row r="207" spans="1:9" x14ac:dyDescent="0.35">
      <c r="A207" s="17" t="s">
        <v>741</v>
      </c>
      <c r="B207" s="17" t="s">
        <v>611</v>
      </c>
      <c r="C207" s="17" t="s">
        <v>170</v>
      </c>
      <c r="D207" s="17" t="s">
        <v>169</v>
      </c>
      <c r="E207" s="19">
        <v>-4.1574016349000003</v>
      </c>
      <c r="F207" s="18">
        <v>-2.0907669404</v>
      </c>
      <c r="G207" s="17" t="s">
        <v>802</v>
      </c>
      <c r="H207" s="17" t="s">
        <v>801</v>
      </c>
      <c r="I207" s="17" t="s">
        <v>800</v>
      </c>
    </row>
    <row r="208" spans="1:9" x14ac:dyDescent="0.35">
      <c r="A208" s="17" t="s">
        <v>741</v>
      </c>
      <c r="B208" s="17" t="s">
        <v>611</v>
      </c>
      <c r="C208" s="17" t="s">
        <v>220</v>
      </c>
      <c r="D208" s="17" t="s">
        <v>219</v>
      </c>
      <c r="E208" s="19">
        <v>-4.1223464006999997</v>
      </c>
      <c r="F208" s="18">
        <v>-2.0606469237999998</v>
      </c>
      <c r="G208" s="17" t="s">
        <v>799</v>
      </c>
      <c r="H208" s="17" t="s">
        <v>798</v>
      </c>
      <c r="I208" s="17" t="s">
        <v>797</v>
      </c>
    </row>
    <row r="209" spans="1:9" x14ac:dyDescent="0.35">
      <c r="A209" s="17" t="s">
        <v>741</v>
      </c>
      <c r="B209" s="17" t="s">
        <v>611</v>
      </c>
      <c r="C209" s="17" t="s">
        <v>545</v>
      </c>
      <c r="D209" s="17" t="s">
        <v>544</v>
      </c>
      <c r="E209" s="19">
        <v>-4.0720088688000002</v>
      </c>
      <c r="F209" s="18">
        <v>-2.0200147005</v>
      </c>
      <c r="G209" s="17" t="s">
        <v>796</v>
      </c>
      <c r="H209" s="17" t="s">
        <v>780</v>
      </c>
      <c r="I209" s="17" t="s">
        <v>779</v>
      </c>
    </row>
    <row r="210" spans="1:9" x14ac:dyDescent="0.35">
      <c r="A210" s="17" t="s">
        <v>741</v>
      </c>
      <c r="B210" s="17" t="s">
        <v>733</v>
      </c>
      <c r="C210" s="17" t="s">
        <v>795</v>
      </c>
      <c r="D210" s="17" t="s">
        <v>603</v>
      </c>
      <c r="E210" s="19">
        <v>-3.9604335112000002</v>
      </c>
      <c r="F210" s="18">
        <v>-1.9249186171999999</v>
      </c>
      <c r="G210" s="17" t="s">
        <v>794</v>
      </c>
      <c r="H210" s="17" t="s">
        <v>757</v>
      </c>
      <c r="I210" s="17" t="s">
        <v>756</v>
      </c>
    </row>
    <row r="211" spans="1:9" x14ac:dyDescent="0.35">
      <c r="A211" s="17" t="s">
        <v>741</v>
      </c>
      <c r="B211" s="17" t="s">
        <v>611</v>
      </c>
      <c r="C211" s="17" t="s">
        <v>317</v>
      </c>
      <c r="D211" s="17" t="s">
        <v>316</v>
      </c>
      <c r="E211" s="19">
        <v>-3.8731281457</v>
      </c>
      <c r="F211" s="18">
        <v>-1.8467566312000001</v>
      </c>
      <c r="G211" s="17" t="s">
        <v>793</v>
      </c>
      <c r="H211" s="17" t="s">
        <v>792</v>
      </c>
      <c r="I211" s="17" t="s">
        <v>791</v>
      </c>
    </row>
    <row r="212" spans="1:9" x14ac:dyDescent="0.35">
      <c r="A212" s="17" t="s">
        <v>741</v>
      </c>
      <c r="B212" s="17" t="s">
        <v>733</v>
      </c>
      <c r="C212" s="17" t="s">
        <v>790</v>
      </c>
      <c r="D212" s="17" t="s">
        <v>789</v>
      </c>
      <c r="E212" s="19">
        <v>-3.8445067839</v>
      </c>
      <c r="F212" s="18">
        <v>-1.8248686520999999</v>
      </c>
      <c r="G212" s="17" t="s">
        <v>788</v>
      </c>
      <c r="H212" s="17" t="s">
        <v>757</v>
      </c>
      <c r="I212" s="17" t="s">
        <v>756</v>
      </c>
    </row>
    <row r="213" spans="1:9" x14ac:dyDescent="0.35">
      <c r="A213" s="17" t="s">
        <v>741</v>
      </c>
      <c r="B213" s="17" t="s">
        <v>611</v>
      </c>
      <c r="C213" s="17" t="s">
        <v>411</v>
      </c>
      <c r="D213" s="17" t="s">
        <v>410</v>
      </c>
      <c r="E213" s="19">
        <v>-3.7133302517</v>
      </c>
      <c r="F213" s="18">
        <v>-1.7046875041</v>
      </c>
      <c r="G213" s="17" t="s">
        <v>785</v>
      </c>
      <c r="H213" s="17" t="s">
        <v>787</v>
      </c>
      <c r="I213" s="17" t="s">
        <v>786</v>
      </c>
    </row>
    <row r="214" spans="1:9" x14ac:dyDescent="0.35">
      <c r="A214" s="17" t="s">
        <v>741</v>
      </c>
      <c r="B214" s="17" t="s">
        <v>611</v>
      </c>
      <c r="C214" s="17" t="s">
        <v>413</v>
      </c>
      <c r="D214" s="17" t="s">
        <v>412</v>
      </c>
      <c r="E214" s="19">
        <v>-3.7133302517</v>
      </c>
      <c r="F214" s="18">
        <v>-1.7046875041</v>
      </c>
      <c r="G214" s="17" t="s">
        <v>785</v>
      </c>
      <c r="H214" s="17" t="s">
        <v>765</v>
      </c>
      <c r="I214" s="17" t="s">
        <v>764</v>
      </c>
    </row>
    <row r="215" spans="1:9" x14ac:dyDescent="0.35">
      <c r="A215" s="17" t="s">
        <v>741</v>
      </c>
      <c r="B215" s="17" t="s">
        <v>611</v>
      </c>
      <c r="C215" s="17" t="s">
        <v>473</v>
      </c>
      <c r="D215" s="17" t="s">
        <v>472</v>
      </c>
      <c r="E215" s="19">
        <v>-3.5287181374999999</v>
      </c>
      <c r="F215" s="18">
        <v>-1.5391916804000001</v>
      </c>
      <c r="G215" s="17" t="s">
        <v>784</v>
      </c>
      <c r="H215" s="17" t="s">
        <v>783</v>
      </c>
      <c r="I215" s="17" t="s">
        <v>782</v>
      </c>
    </row>
    <row r="216" spans="1:9" x14ac:dyDescent="0.35">
      <c r="A216" s="17" t="s">
        <v>741</v>
      </c>
      <c r="B216" s="17" t="s">
        <v>611</v>
      </c>
      <c r="C216" s="17" t="s">
        <v>583</v>
      </c>
      <c r="D216" s="17" t="s">
        <v>582</v>
      </c>
      <c r="E216" s="19">
        <v>-3.19570277</v>
      </c>
      <c r="F216" s="18">
        <v>-1.2144096302</v>
      </c>
      <c r="G216" s="17" t="s">
        <v>781</v>
      </c>
      <c r="H216" s="17" t="s">
        <v>780</v>
      </c>
      <c r="I216" s="17" t="s">
        <v>779</v>
      </c>
    </row>
    <row r="217" spans="1:9" x14ac:dyDescent="0.35">
      <c r="A217" s="17" t="s">
        <v>741</v>
      </c>
      <c r="B217" s="17" t="s">
        <v>611</v>
      </c>
      <c r="C217" s="17" t="s">
        <v>214</v>
      </c>
      <c r="D217" s="17" t="s">
        <v>213</v>
      </c>
      <c r="E217" s="19">
        <v>-3.1344483972999999</v>
      </c>
      <c r="F217" s="18">
        <v>-1.1572141140000001</v>
      </c>
      <c r="G217" s="17" t="s">
        <v>778</v>
      </c>
      <c r="H217" s="17" t="s">
        <v>777</v>
      </c>
      <c r="I217" s="17" t="s">
        <v>776</v>
      </c>
    </row>
    <row r="218" spans="1:9" x14ac:dyDescent="0.35">
      <c r="A218" s="17" t="s">
        <v>741</v>
      </c>
      <c r="B218" s="17" t="s">
        <v>611</v>
      </c>
      <c r="C218" s="17" t="s">
        <v>509</v>
      </c>
      <c r="D218" s="17" t="s">
        <v>508</v>
      </c>
      <c r="E218" s="19">
        <v>-3.0848398322000001</v>
      </c>
      <c r="F218" s="18">
        <v>-1.1156112037999999</v>
      </c>
      <c r="G218" s="17" t="s">
        <v>775</v>
      </c>
      <c r="H218" s="17" t="s">
        <v>765</v>
      </c>
      <c r="I218" s="17" t="s">
        <v>764</v>
      </c>
    </row>
    <row r="219" spans="1:9" x14ac:dyDescent="0.35">
      <c r="A219" s="17" t="s">
        <v>741</v>
      </c>
      <c r="B219" s="17" t="s">
        <v>611</v>
      </c>
      <c r="C219" s="17" t="s">
        <v>419</v>
      </c>
      <c r="D219" s="17" t="s">
        <v>418</v>
      </c>
      <c r="E219" s="19">
        <v>-3.0700775218</v>
      </c>
      <c r="F219" s="18">
        <v>-1.1028274594</v>
      </c>
      <c r="G219" s="17" t="s">
        <v>774</v>
      </c>
      <c r="H219" s="17" t="s">
        <v>773</v>
      </c>
      <c r="I219" s="17" t="s">
        <v>772</v>
      </c>
    </row>
    <row r="220" spans="1:9" x14ac:dyDescent="0.35">
      <c r="A220" s="17" t="s">
        <v>741</v>
      </c>
      <c r="B220" s="17" t="s">
        <v>611</v>
      </c>
      <c r="C220" s="17" t="s">
        <v>479</v>
      </c>
      <c r="D220" s="17" t="s">
        <v>478</v>
      </c>
      <c r="E220" s="19">
        <v>-3.0101401477</v>
      </c>
      <c r="F220" s="18">
        <v>-1.0487722675</v>
      </c>
      <c r="G220" s="17" t="s">
        <v>771</v>
      </c>
      <c r="H220" s="17" t="s">
        <v>770</v>
      </c>
      <c r="I220" s="17" t="s">
        <v>769</v>
      </c>
    </row>
    <row r="221" spans="1:9" x14ac:dyDescent="0.35">
      <c r="A221" s="17" t="s">
        <v>741</v>
      </c>
      <c r="B221" s="17" t="s">
        <v>611</v>
      </c>
      <c r="C221" s="17" t="s">
        <v>768</v>
      </c>
      <c r="D221" s="17" t="s">
        <v>767</v>
      </c>
      <c r="E221" s="19">
        <v>-2.9187429633000002</v>
      </c>
      <c r="F221" s="18">
        <v>-0.96317865920000001</v>
      </c>
      <c r="G221" s="17" t="s">
        <v>766</v>
      </c>
      <c r="H221" s="17" t="s">
        <v>765</v>
      </c>
      <c r="I221" s="17" t="s">
        <v>764</v>
      </c>
    </row>
    <row r="222" spans="1:9" x14ac:dyDescent="0.35">
      <c r="A222" s="17" t="s">
        <v>741</v>
      </c>
      <c r="B222" s="17" t="s">
        <v>611</v>
      </c>
      <c r="C222" s="17" t="s">
        <v>347</v>
      </c>
      <c r="D222" s="17" t="s">
        <v>346</v>
      </c>
      <c r="E222" s="19">
        <v>-2.9075891378000001</v>
      </c>
      <c r="F222" s="18">
        <v>-0.95394225180000003</v>
      </c>
      <c r="G222" s="17" t="s">
        <v>763</v>
      </c>
      <c r="H222" s="17" t="s">
        <v>762</v>
      </c>
      <c r="I222" s="17" t="s">
        <v>761</v>
      </c>
    </row>
    <row r="223" spans="1:9" x14ac:dyDescent="0.35">
      <c r="A223" s="17" t="s">
        <v>741</v>
      </c>
      <c r="B223" s="17" t="s">
        <v>733</v>
      </c>
      <c r="C223" s="17" t="s">
        <v>760</v>
      </c>
      <c r="D223" s="17" t="s">
        <v>759</v>
      </c>
      <c r="E223" s="19">
        <v>-2.8436948523000001</v>
      </c>
      <c r="F223" s="18">
        <v>-0.89195695610000003</v>
      </c>
      <c r="G223" s="17" t="s">
        <v>758</v>
      </c>
      <c r="H223" s="17" t="s">
        <v>757</v>
      </c>
      <c r="I223" s="17" t="s">
        <v>756</v>
      </c>
    </row>
    <row r="224" spans="1:9" x14ac:dyDescent="0.35">
      <c r="A224" s="17" t="s">
        <v>741</v>
      </c>
      <c r="B224" s="17" t="s">
        <v>611</v>
      </c>
      <c r="C224" s="17" t="s">
        <v>365</v>
      </c>
      <c r="D224" s="17" t="s">
        <v>364</v>
      </c>
      <c r="E224" s="19">
        <v>-2.6004711229000002</v>
      </c>
      <c r="F224" s="18">
        <v>-0.66371038270000005</v>
      </c>
      <c r="G224" s="17" t="s">
        <v>755</v>
      </c>
      <c r="H224" s="17" t="s">
        <v>743</v>
      </c>
      <c r="I224" s="17" t="s">
        <v>742</v>
      </c>
    </row>
    <row r="225" spans="1:9" x14ac:dyDescent="0.35">
      <c r="A225" s="17" t="s">
        <v>741</v>
      </c>
      <c r="B225" s="17" t="s">
        <v>611</v>
      </c>
      <c r="C225" s="17" t="s">
        <v>423</v>
      </c>
      <c r="D225" s="17" t="s">
        <v>422</v>
      </c>
      <c r="E225" s="19">
        <v>-2.4734666529</v>
      </c>
      <c r="F225" s="18">
        <v>-0.55118373610000004</v>
      </c>
      <c r="G225" s="17" t="s">
        <v>754</v>
      </c>
      <c r="H225" s="17" t="s">
        <v>739</v>
      </c>
      <c r="I225" s="17" t="s">
        <v>738</v>
      </c>
    </row>
    <row r="226" spans="1:9" x14ac:dyDescent="0.35">
      <c r="A226" s="17" t="s">
        <v>741</v>
      </c>
      <c r="B226" s="17" t="s">
        <v>611</v>
      </c>
      <c r="C226" s="17" t="s">
        <v>511</v>
      </c>
      <c r="D226" s="17" t="s">
        <v>510</v>
      </c>
      <c r="E226" s="19">
        <v>-2.4474116759000002</v>
      </c>
      <c r="F226" s="18">
        <v>-0.53043588590000001</v>
      </c>
      <c r="G226" s="17" t="s">
        <v>753</v>
      </c>
      <c r="H226" s="17" t="s">
        <v>752</v>
      </c>
      <c r="I226" s="17" t="s">
        <v>751</v>
      </c>
    </row>
    <row r="227" spans="1:9" x14ac:dyDescent="0.35">
      <c r="A227" s="17" t="s">
        <v>741</v>
      </c>
      <c r="B227" s="17" t="s">
        <v>611</v>
      </c>
      <c r="C227" s="17" t="s">
        <v>409</v>
      </c>
      <c r="D227" s="17" t="s">
        <v>408</v>
      </c>
      <c r="E227" s="19">
        <v>-2.3972141708999999</v>
      </c>
      <c r="F227" s="18">
        <v>-0.48548143630000001</v>
      </c>
      <c r="G227" s="17" t="s">
        <v>750</v>
      </c>
      <c r="H227" s="17" t="s">
        <v>749</v>
      </c>
      <c r="I227" s="17" t="s">
        <v>748</v>
      </c>
    </row>
    <row r="228" spans="1:9" x14ac:dyDescent="0.35">
      <c r="A228" s="17" t="s">
        <v>741</v>
      </c>
      <c r="B228" s="17" t="s">
        <v>611</v>
      </c>
      <c r="C228" s="17" t="s">
        <v>277</v>
      </c>
      <c r="D228" s="17" t="s">
        <v>276</v>
      </c>
      <c r="E228" s="19">
        <v>-2.1709866845999999</v>
      </c>
      <c r="F228" s="18">
        <v>-0.27461370550000003</v>
      </c>
      <c r="G228" s="17" t="s">
        <v>747</v>
      </c>
      <c r="H228" s="17" t="s">
        <v>746</v>
      </c>
      <c r="I228" s="17" t="s">
        <v>745</v>
      </c>
    </row>
    <row r="229" spans="1:9" x14ac:dyDescent="0.35">
      <c r="A229" s="17" t="s">
        <v>741</v>
      </c>
      <c r="B229" s="17" t="s">
        <v>611</v>
      </c>
      <c r="C229" s="17" t="s">
        <v>275</v>
      </c>
      <c r="D229" s="17" t="s">
        <v>274</v>
      </c>
      <c r="E229" s="19">
        <v>-2.1584109587999998</v>
      </c>
      <c r="F229" s="18">
        <v>-0.26371156350000002</v>
      </c>
      <c r="G229" s="17" t="s">
        <v>744</v>
      </c>
      <c r="H229" s="17" t="s">
        <v>743</v>
      </c>
      <c r="I229" s="17" t="s">
        <v>742</v>
      </c>
    </row>
    <row r="230" spans="1:9" x14ac:dyDescent="0.35">
      <c r="A230" s="17" t="s">
        <v>741</v>
      </c>
      <c r="B230" s="17" t="s">
        <v>611</v>
      </c>
      <c r="C230" s="17" t="s">
        <v>345</v>
      </c>
      <c r="D230" s="17" t="s">
        <v>344</v>
      </c>
      <c r="E230" s="19">
        <v>-2.0423313864999999</v>
      </c>
      <c r="F230" s="18">
        <v>-0.1542625702</v>
      </c>
      <c r="G230" s="17" t="s">
        <v>740</v>
      </c>
      <c r="H230" s="17" t="s">
        <v>739</v>
      </c>
      <c r="I230" s="17" t="s">
        <v>738</v>
      </c>
    </row>
    <row r="231" spans="1:9" x14ac:dyDescent="0.35">
      <c r="A231" s="17" t="s">
        <v>737</v>
      </c>
      <c r="B231" s="17" t="s">
        <v>733</v>
      </c>
      <c r="C231" s="17" t="s">
        <v>140</v>
      </c>
      <c r="D231" s="17" t="s">
        <v>139</v>
      </c>
      <c r="E231" s="19">
        <v>-6.2804653189000001</v>
      </c>
      <c r="F231" s="18">
        <v>-4.0161155543999998</v>
      </c>
      <c r="G231" s="17" t="s">
        <v>734</v>
      </c>
      <c r="H231" s="17" t="s">
        <v>736</v>
      </c>
      <c r="I231" s="17" t="s">
        <v>735</v>
      </c>
    </row>
    <row r="232" spans="1:9" x14ac:dyDescent="0.35">
      <c r="A232" s="17" t="s">
        <v>714</v>
      </c>
      <c r="B232" s="17" t="s">
        <v>733</v>
      </c>
      <c r="C232" s="17" t="s">
        <v>140</v>
      </c>
      <c r="D232" s="17" t="s">
        <v>139</v>
      </c>
      <c r="E232" s="19">
        <v>-6.2804653189000001</v>
      </c>
      <c r="F232" s="18">
        <v>-4.0161155543999998</v>
      </c>
      <c r="G232" s="17" t="s">
        <v>734</v>
      </c>
      <c r="H232" s="17" t="s">
        <v>730</v>
      </c>
      <c r="I232" s="17" t="s">
        <v>729</v>
      </c>
    </row>
    <row r="233" spans="1:9" x14ac:dyDescent="0.35">
      <c r="A233" s="17" t="s">
        <v>714</v>
      </c>
      <c r="B233" s="17" t="s">
        <v>611</v>
      </c>
      <c r="C233" s="17" t="s">
        <v>184</v>
      </c>
      <c r="D233" s="17" t="s">
        <v>183</v>
      </c>
      <c r="E233" s="19">
        <v>-5.5755951199</v>
      </c>
      <c r="F233" s="18">
        <v>-3.3930271749999998</v>
      </c>
      <c r="G233" s="17" t="s">
        <v>732</v>
      </c>
      <c r="H233" s="17" t="s">
        <v>730</v>
      </c>
      <c r="I233" s="17" t="s">
        <v>729</v>
      </c>
    </row>
    <row r="234" spans="1:9" x14ac:dyDescent="0.35">
      <c r="A234" s="17" t="s">
        <v>714</v>
      </c>
      <c r="B234" s="17" t="s">
        <v>733</v>
      </c>
      <c r="C234" s="17" t="s">
        <v>136</v>
      </c>
      <c r="D234" s="17" t="s">
        <v>135</v>
      </c>
      <c r="E234" s="19">
        <v>-5.5755951199</v>
      </c>
      <c r="F234" s="18">
        <v>-3.3930271749999998</v>
      </c>
      <c r="G234" s="17" t="s">
        <v>732</v>
      </c>
      <c r="H234" s="17" t="s">
        <v>730</v>
      </c>
      <c r="I234" s="17" t="s">
        <v>729</v>
      </c>
    </row>
    <row r="235" spans="1:9" x14ac:dyDescent="0.35">
      <c r="A235" s="17" t="s">
        <v>714</v>
      </c>
      <c r="B235" s="17" t="s">
        <v>733</v>
      </c>
      <c r="C235" s="17" t="s">
        <v>134</v>
      </c>
      <c r="D235" s="17" t="s">
        <v>133</v>
      </c>
      <c r="E235" s="19">
        <v>-5.5755951199</v>
      </c>
      <c r="F235" s="18">
        <v>-3.3930271749999998</v>
      </c>
      <c r="G235" s="17" t="s">
        <v>732</v>
      </c>
      <c r="H235" s="17" t="s">
        <v>730</v>
      </c>
      <c r="I235" s="17" t="s">
        <v>729</v>
      </c>
    </row>
    <row r="236" spans="1:9" x14ac:dyDescent="0.35">
      <c r="A236" s="17" t="s">
        <v>714</v>
      </c>
      <c r="B236" s="17" t="s">
        <v>611</v>
      </c>
      <c r="C236" s="17" t="s">
        <v>549</v>
      </c>
      <c r="D236" s="17" t="s">
        <v>548</v>
      </c>
      <c r="E236" s="19">
        <v>-5.2020976637</v>
      </c>
      <c r="F236" s="18">
        <v>-3.0537929228</v>
      </c>
      <c r="G236" s="17" t="s">
        <v>731</v>
      </c>
      <c r="H236" s="17" t="s">
        <v>730</v>
      </c>
      <c r="I236" s="17" t="s">
        <v>729</v>
      </c>
    </row>
    <row r="237" spans="1:9" x14ac:dyDescent="0.35">
      <c r="A237" s="17" t="s">
        <v>714</v>
      </c>
      <c r="B237" s="17" t="s">
        <v>611</v>
      </c>
      <c r="C237" s="17" t="s">
        <v>257</v>
      </c>
      <c r="D237" s="17" t="s">
        <v>256</v>
      </c>
      <c r="E237" s="19">
        <v>-4.1242128227999997</v>
      </c>
      <c r="F237" s="18">
        <v>-2.0606469237999998</v>
      </c>
      <c r="G237" s="17" t="s">
        <v>728</v>
      </c>
      <c r="H237" s="17" t="s">
        <v>727</v>
      </c>
      <c r="I237" s="17" t="s">
        <v>726</v>
      </c>
    </row>
    <row r="238" spans="1:9" x14ac:dyDescent="0.35">
      <c r="A238" s="17" t="s">
        <v>714</v>
      </c>
      <c r="B238" s="17" t="s">
        <v>713</v>
      </c>
      <c r="C238" s="17" t="s">
        <v>725</v>
      </c>
      <c r="D238" s="17" t="s">
        <v>724</v>
      </c>
      <c r="E238" s="19">
        <v>-4.0550465235999997</v>
      </c>
      <c r="F238" s="18">
        <v>-2.0054451684000001</v>
      </c>
      <c r="G238" s="17" t="s">
        <v>723</v>
      </c>
      <c r="H238" s="17" t="s">
        <v>722</v>
      </c>
      <c r="I238" s="17" t="s">
        <v>721</v>
      </c>
    </row>
    <row r="239" spans="1:9" x14ac:dyDescent="0.35">
      <c r="A239" s="17" t="s">
        <v>714</v>
      </c>
      <c r="B239" s="17" t="s">
        <v>611</v>
      </c>
      <c r="C239" s="17" t="s">
        <v>391</v>
      </c>
      <c r="D239" s="17" t="s">
        <v>390</v>
      </c>
      <c r="E239" s="19">
        <v>-4.0449114464000004</v>
      </c>
      <c r="F239" s="18">
        <v>-1.9976897928999999</v>
      </c>
      <c r="G239" s="17" t="s">
        <v>720</v>
      </c>
      <c r="H239" s="17" t="s">
        <v>719</v>
      </c>
      <c r="I239" s="17" t="s">
        <v>718</v>
      </c>
    </row>
    <row r="240" spans="1:9" x14ac:dyDescent="0.35">
      <c r="A240" s="17" t="s">
        <v>714</v>
      </c>
      <c r="B240" s="17" t="s">
        <v>611</v>
      </c>
      <c r="C240" s="17" t="s">
        <v>329</v>
      </c>
      <c r="D240" s="17" t="s">
        <v>328</v>
      </c>
      <c r="E240" s="19">
        <v>-3.8171379118000002</v>
      </c>
      <c r="F240" s="18">
        <v>-1.8019313947</v>
      </c>
      <c r="G240" s="17" t="s">
        <v>717</v>
      </c>
      <c r="H240" s="17" t="s">
        <v>716</v>
      </c>
      <c r="I240" s="17" t="s">
        <v>715</v>
      </c>
    </row>
    <row r="241" spans="1:9" x14ac:dyDescent="0.35">
      <c r="A241" s="17" t="s">
        <v>714</v>
      </c>
      <c r="B241" s="17" t="s">
        <v>713</v>
      </c>
      <c r="C241" s="17" t="s">
        <v>154</v>
      </c>
      <c r="D241" s="17" t="s">
        <v>712</v>
      </c>
      <c r="E241" s="19">
        <v>-3.1149229317999998</v>
      </c>
      <c r="F241" s="18">
        <v>-1.1397039396999999</v>
      </c>
      <c r="G241" s="17" t="s">
        <v>711</v>
      </c>
      <c r="H241" s="17" t="s">
        <v>710</v>
      </c>
      <c r="I241" s="17" t="s">
        <v>709</v>
      </c>
    </row>
    <row r="242" spans="1:9" x14ac:dyDescent="0.35">
      <c r="A242" s="17" t="s">
        <v>708</v>
      </c>
      <c r="B242" s="17" t="s">
        <v>611</v>
      </c>
      <c r="C242" s="17" t="s">
        <v>501</v>
      </c>
      <c r="D242" s="17" t="s">
        <v>500</v>
      </c>
      <c r="E242" s="19">
        <v>-6.2732675001000002</v>
      </c>
      <c r="F242" s="18">
        <v>-4.0128127794999999</v>
      </c>
      <c r="G242" s="17" t="s">
        <v>705</v>
      </c>
      <c r="H242" s="17" t="s">
        <v>707</v>
      </c>
      <c r="I242" s="17" t="s">
        <v>706</v>
      </c>
    </row>
    <row r="243" spans="1:9" x14ac:dyDescent="0.35">
      <c r="A243" s="17" t="s">
        <v>681</v>
      </c>
      <c r="B243" s="17" t="s">
        <v>611</v>
      </c>
      <c r="C243" s="17" t="s">
        <v>501</v>
      </c>
      <c r="D243" s="17" t="s">
        <v>500</v>
      </c>
      <c r="E243" s="19">
        <v>-6.2732675001000002</v>
      </c>
      <c r="F243" s="18">
        <v>-4.0128127794999999</v>
      </c>
      <c r="G243" s="17" t="s">
        <v>705</v>
      </c>
      <c r="H243" s="17" t="s">
        <v>704</v>
      </c>
      <c r="I243" s="17" t="s">
        <v>703</v>
      </c>
    </row>
    <row r="244" spans="1:9" x14ac:dyDescent="0.35">
      <c r="A244" s="17" t="s">
        <v>681</v>
      </c>
      <c r="B244" s="17" t="s">
        <v>611</v>
      </c>
      <c r="C244" s="17" t="s">
        <v>515</v>
      </c>
      <c r="D244" s="17" t="s">
        <v>514</v>
      </c>
      <c r="E244" s="19">
        <v>-4.1626856095999996</v>
      </c>
      <c r="F244" s="18">
        <v>-2.0910589695000001</v>
      </c>
      <c r="G244" s="17" t="s">
        <v>702</v>
      </c>
      <c r="H244" s="17" t="s">
        <v>698</v>
      </c>
      <c r="I244" s="17" t="s">
        <v>697</v>
      </c>
    </row>
    <row r="245" spans="1:9" x14ac:dyDescent="0.35">
      <c r="A245" s="17" t="s">
        <v>681</v>
      </c>
      <c r="B245" s="17" t="s">
        <v>611</v>
      </c>
      <c r="C245" s="17" t="s">
        <v>517</v>
      </c>
      <c r="D245" s="17" t="s">
        <v>516</v>
      </c>
      <c r="E245" s="19">
        <v>-4.0917878816000002</v>
      </c>
      <c r="F245" s="18">
        <v>-2.0349681692999999</v>
      </c>
      <c r="G245" s="17" t="s">
        <v>668</v>
      </c>
      <c r="H245" s="17" t="s">
        <v>698</v>
      </c>
      <c r="I245" s="17" t="s">
        <v>697</v>
      </c>
    </row>
    <row r="246" spans="1:9" x14ac:dyDescent="0.35">
      <c r="A246" s="17" t="s">
        <v>681</v>
      </c>
      <c r="B246" s="17" t="s">
        <v>611</v>
      </c>
      <c r="C246" s="17" t="s">
        <v>519</v>
      </c>
      <c r="D246" s="17" t="s">
        <v>518</v>
      </c>
      <c r="E246" s="19">
        <v>-3.8759802308000002</v>
      </c>
      <c r="F246" s="18">
        <v>-1.8473408548000001</v>
      </c>
      <c r="G246" s="17" t="s">
        <v>701</v>
      </c>
      <c r="H246" s="17" t="s">
        <v>698</v>
      </c>
      <c r="I246" s="17" t="s">
        <v>697</v>
      </c>
    </row>
    <row r="247" spans="1:9" x14ac:dyDescent="0.35">
      <c r="A247" s="17" t="s">
        <v>681</v>
      </c>
      <c r="B247" s="17" t="s">
        <v>611</v>
      </c>
      <c r="C247" s="17" t="s">
        <v>273</v>
      </c>
      <c r="D247" s="17" t="s">
        <v>272</v>
      </c>
      <c r="E247" s="19">
        <v>-3.1835775504999999</v>
      </c>
      <c r="F247" s="18">
        <v>-1.2043185807000001</v>
      </c>
      <c r="G247" s="17" t="s">
        <v>700</v>
      </c>
      <c r="H247" s="17" t="s">
        <v>698</v>
      </c>
      <c r="I247" s="17" t="s">
        <v>697</v>
      </c>
    </row>
    <row r="248" spans="1:9" x14ac:dyDescent="0.35">
      <c r="A248" s="17" t="s">
        <v>681</v>
      </c>
      <c r="B248" s="17" t="s">
        <v>611</v>
      </c>
      <c r="C248" s="17" t="s">
        <v>385</v>
      </c>
      <c r="D248" s="17" t="s">
        <v>384</v>
      </c>
      <c r="E248" s="19">
        <v>-3.1067593351</v>
      </c>
      <c r="F248" s="18">
        <v>-1.1335463258</v>
      </c>
      <c r="G248" s="17" t="s">
        <v>699</v>
      </c>
      <c r="H248" s="17" t="s">
        <v>698</v>
      </c>
      <c r="I248" s="17" t="s">
        <v>697</v>
      </c>
    </row>
    <row r="249" spans="1:9" x14ac:dyDescent="0.35">
      <c r="A249" s="17" t="s">
        <v>681</v>
      </c>
      <c r="B249" s="17" t="s">
        <v>611</v>
      </c>
      <c r="C249" s="17" t="s">
        <v>267</v>
      </c>
      <c r="D249" s="17" t="s">
        <v>266</v>
      </c>
      <c r="E249" s="19">
        <v>-2.9448600449</v>
      </c>
      <c r="F249" s="18">
        <v>-0.98736981980000005</v>
      </c>
      <c r="G249" s="17" t="s">
        <v>696</v>
      </c>
      <c r="H249" s="17" t="s">
        <v>686</v>
      </c>
      <c r="I249" s="17" t="s">
        <v>685</v>
      </c>
    </row>
    <row r="250" spans="1:9" x14ac:dyDescent="0.35">
      <c r="A250" s="17" t="s">
        <v>681</v>
      </c>
      <c r="B250" s="17" t="s">
        <v>611</v>
      </c>
      <c r="C250" s="17" t="s">
        <v>269</v>
      </c>
      <c r="D250" s="17" t="s">
        <v>268</v>
      </c>
      <c r="E250" s="19">
        <v>-2.8078965059000001</v>
      </c>
      <c r="F250" s="18">
        <v>-0.86183574259999995</v>
      </c>
      <c r="G250" s="17" t="s">
        <v>695</v>
      </c>
      <c r="H250" s="17" t="s">
        <v>686</v>
      </c>
      <c r="I250" s="17" t="s">
        <v>685</v>
      </c>
    </row>
    <row r="251" spans="1:9" x14ac:dyDescent="0.35">
      <c r="A251" s="17" t="s">
        <v>681</v>
      </c>
      <c r="B251" s="17" t="s">
        <v>611</v>
      </c>
      <c r="C251" s="17" t="s">
        <v>265</v>
      </c>
      <c r="D251" s="17" t="s">
        <v>264</v>
      </c>
      <c r="E251" s="19">
        <v>-2.5841281021000002</v>
      </c>
      <c r="F251" s="18">
        <v>-0.64920370490000001</v>
      </c>
      <c r="G251" s="17" t="s">
        <v>694</v>
      </c>
      <c r="H251" s="17" t="s">
        <v>686</v>
      </c>
      <c r="I251" s="17" t="s">
        <v>685</v>
      </c>
    </row>
    <row r="252" spans="1:9" x14ac:dyDescent="0.35">
      <c r="A252" s="17" t="s">
        <v>681</v>
      </c>
      <c r="B252" s="17" t="s">
        <v>611</v>
      </c>
      <c r="C252" s="17" t="s">
        <v>693</v>
      </c>
      <c r="D252" s="17" t="s">
        <v>692</v>
      </c>
      <c r="E252" s="19">
        <v>-2.5649209307</v>
      </c>
      <c r="F252" s="18">
        <v>-0.63182514450000005</v>
      </c>
      <c r="G252" s="17" t="s">
        <v>691</v>
      </c>
      <c r="H252" s="17" t="s">
        <v>686</v>
      </c>
      <c r="I252" s="17" t="s">
        <v>685</v>
      </c>
    </row>
    <row r="253" spans="1:9" x14ac:dyDescent="0.35">
      <c r="A253" s="17" t="s">
        <v>681</v>
      </c>
      <c r="B253" s="17" t="s">
        <v>611</v>
      </c>
      <c r="C253" s="17" t="s">
        <v>427</v>
      </c>
      <c r="D253" s="17" t="s">
        <v>426</v>
      </c>
      <c r="E253" s="19">
        <v>-2.5460317255999998</v>
      </c>
      <c r="F253" s="18">
        <v>-0.618376025</v>
      </c>
      <c r="G253" s="17" t="s">
        <v>690</v>
      </c>
      <c r="H253" s="17" t="s">
        <v>686</v>
      </c>
      <c r="I253" s="17" t="s">
        <v>685</v>
      </c>
    </row>
    <row r="254" spans="1:9" x14ac:dyDescent="0.35">
      <c r="A254" s="17" t="s">
        <v>681</v>
      </c>
      <c r="B254" s="17" t="s">
        <v>611</v>
      </c>
      <c r="C254" s="17" t="s">
        <v>689</v>
      </c>
      <c r="D254" s="17" t="s">
        <v>688</v>
      </c>
      <c r="E254" s="19">
        <v>-2.5091687853</v>
      </c>
      <c r="F254" s="18">
        <v>-0.58331140810000004</v>
      </c>
      <c r="G254" s="17" t="s">
        <v>687</v>
      </c>
      <c r="H254" s="17" t="s">
        <v>686</v>
      </c>
      <c r="I254" s="17" t="s">
        <v>685</v>
      </c>
    </row>
    <row r="255" spans="1:9" x14ac:dyDescent="0.35">
      <c r="A255" s="17" t="s">
        <v>681</v>
      </c>
      <c r="B255" s="17" t="s">
        <v>611</v>
      </c>
      <c r="C255" s="17" t="s">
        <v>389</v>
      </c>
      <c r="D255" s="17" t="s">
        <v>388</v>
      </c>
      <c r="E255" s="19">
        <v>-2.3646352902999999</v>
      </c>
      <c r="F255" s="18">
        <v>-0.45979626369999999</v>
      </c>
      <c r="G255" s="17" t="s">
        <v>684</v>
      </c>
      <c r="H255" s="17" t="s">
        <v>683</v>
      </c>
      <c r="I255" s="17" t="s">
        <v>682</v>
      </c>
    </row>
    <row r="256" spans="1:9" x14ac:dyDescent="0.35">
      <c r="A256" s="17" t="s">
        <v>681</v>
      </c>
      <c r="B256" s="17" t="s">
        <v>611</v>
      </c>
      <c r="C256" s="17" t="s">
        <v>373</v>
      </c>
      <c r="D256" s="17" t="s">
        <v>372</v>
      </c>
      <c r="E256" s="19">
        <v>-2.0482759889</v>
      </c>
      <c r="F256" s="18">
        <v>-0.1585589942</v>
      </c>
      <c r="G256" s="17" t="s">
        <v>680</v>
      </c>
      <c r="H256" s="17" t="s">
        <v>679</v>
      </c>
      <c r="I256" s="17" t="s">
        <v>678</v>
      </c>
    </row>
    <row r="257" spans="1:9" x14ac:dyDescent="0.35">
      <c r="A257" s="17" t="s">
        <v>677</v>
      </c>
      <c r="B257" s="17" t="s">
        <v>611</v>
      </c>
      <c r="C257" s="17" t="s">
        <v>527</v>
      </c>
      <c r="D257" s="17" t="s">
        <v>526</v>
      </c>
      <c r="E257" s="19">
        <v>-5.9852201448000004</v>
      </c>
      <c r="F257" s="18">
        <v>-3.7583327719000001</v>
      </c>
      <c r="G257" s="17" t="s">
        <v>674</v>
      </c>
      <c r="H257" s="17" t="s">
        <v>676</v>
      </c>
      <c r="I257" s="17" t="s">
        <v>675</v>
      </c>
    </row>
    <row r="258" spans="1:9" x14ac:dyDescent="0.35">
      <c r="A258" s="17" t="s">
        <v>646</v>
      </c>
      <c r="B258" s="17" t="s">
        <v>611</v>
      </c>
      <c r="C258" s="17" t="s">
        <v>527</v>
      </c>
      <c r="D258" s="17" t="s">
        <v>526</v>
      </c>
      <c r="E258" s="19">
        <v>-5.9852201448000004</v>
      </c>
      <c r="F258" s="18">
        <v>-3.7583327719000001</v>
      </c>
      <c r="G258" s="17" t="s">
        <v>674</v>
      </c>
      <c r="H258" s="17" t="s">
        <v>673</v>
      </c>
      <c r="I258" s="17" t="s">
        <v>672</v>
      </c>
    </row>
    <row r="259" spans="1:9" x14ac:dyDescent="0.35">
      <c r="A259" s="17" t="s">
        <v>646</v>
      </c>
      <c r="B259" s="17" t="s">
        <v>611</v>
      </c>
      <c r="C259" s="17" t="s">
        <v>415</v>
      </c>
      <c r="D259" s="17" t="s">
        <v>414</v>
      </c>
      <c r="E259" s="19">
        <v>-5.1538098764000004</v>
      </c>
      <c r="F259" s="18">
        <v>-3.0173234015000001</v>
      </c>
      <c r="G259" s="17" t="s">
        <v>671</v>
      </c>
      <c r="H259" s="17" t="s">
        <v>670</v>
      </c>
      <c r="I259" s="17" t="s">
        <v>669</v>
      </c>
    </row>
    <row r="260" spans="1:9" x14ac:dyDescent="0.35">
      <c r="A260" s="17" t="s">
        <v>646</v>
      </c>
      <c r="B260" s="17" t="s">
        <v>611</v>
      </c>
      <c r="C260" s="17" t="s">
        <v>513</v>
      </c>
      <c r="D260" s="17" t="s">
        <v>512</v>
      </c>
      <c r="E260" s="19">
        <v>-4.0917878816000002</v>
      </c>
      <c r="F260" s="18">
        <v>-2.0349681692999999</v>
      </c>
      <c r="G260" s="17" t="s">
        <v>668</v>
      </c>
      <c r="H260" s="17" t="s">
        <v>667</v>
      </c>
      <c r="I260" s="17" t="s">
        <v>666</v>
      </c>
    </row>
    <row r="261" spans="1:9" x14ac:dyDescent="0.35">
      <c r="A261" s="17" t="s">
        <v>646</v>
      </c>
      <c r="B261" s="17" t="s">
        <v>611</v>
      </c>
      <c r="C261" s="17" t="s">
        <v>665</v>
      </c>
      <c r="D261" s="17" t="s">
        <v>664</v>
      </c>
      <c r="E261" s="19">
        <v>-4.0882445659000002</v>
      </c>
      <c r="F261" s="18">
        <v>-2.0338443277999998</v>
      </c>
      <c r="G261" s="17" t="s">
        <v>663</v>
      </c>
      <c r="H261" s="17" t="s">
        <v>657</v>
      </c>
      <c r="I261" s="17" t="s">
        <v>656</v>
      </c>
    </row>
    <row r="262" spans="1:9" x14ac:dyDescent="0.35">
      <c r="A262" s="17" t="s">
        <v>646</v>
      </c>
      <c r="B262" s="17" t="s">
        <v>611</v>
      </c>
      <c r="C262" s="17" t="s">
        <v>662</v>
      </c>
      <c r="D262" s="17" t="s">
        <v>661</v>
      </c>
      <c r="E262" s="19">
        <v>-4.0227064418999996</v>
      </c>
      <c r="F262" s="18">
        <v>-1.9802054271</v>
      </c>
      <c r="G262" s="17" t="s">
        <v>658</v>
      </c>
      <c r="H262" s="17" t="s">
        <v>657</v>
      </c>
      <c r="I262" s="17" t="s">
        <v>656</v>
      </c>
    </row>
    <row r="263" spans="1:9" x14ac:dyDescent="0.35">
      <c r="A263" s="17" t="s">
        <v>646</v>
      </c>
      <c r="B263" s="17" t="s">
        <v>611</v>
      </c>
      <c r="C263" s="17" t="s">
        <v>660</v>
      </c>
      <c r="D263" s="17" t="s">
        <v>659</v>
      </c>
      <c r="E263" s="19">
        <v>-4.0227064418999996</v>
      </c>
      <c r="F263" s="18">
        <v>-1.9802054271</v>
      </c>
      <c r="G263" s="17" t="s">
        <v>658</v>
      </c>
      <c r="H263" s="17" t="s">
        <v>657</v>
      </c>
      <c r="I263" s="17" t="s">
        <v>656</v>
      </c>
    </row>
    <row r="264" spans="1:9" x14ac:dyDescent="0.35">
      <c r="A264" s="17" t="s">
        <v>646</v>
      </c>
      <c r="B264" s="17" t="s">
        <v>611</v>
      </c>
      <c r="C264" s="17" t="s">
        <v>497</v>
      </c>
      <c r="D264" s="17" t="s">
        <v>496</v>
      </c>
      <c r="E264" s="19">
        <v>-3.6408201665000002</v>
      </c>
      <c r="F264" s="18">
        <v>-1.6386434612</v>
      </c>
      <c r="G264" s="17" t="s">
        <v>655</v>
      </c>
      <c r="H264" s="17" t="s">
        <v>654</v>
      </c>
      <c r="I264" s="17" t="s">
        <v>653</v>
      </c>
    </row>
    <row r="265" spans="1:9" x14ac:dyDescent="0.35">
      <c r="A265" s="17" t="s">
        <v>646</v>
      </c>
      <c r="B265" s="17" t="s">
        <v>611</v>
      </c>
      <c r="C265" s="17" t="s">
        <v>531</v>
      </c>
      <c r="D265" s="17" t="s">
        <v>530</v>
      </c>
      <c r="E265" s="19">
        <v>-3.5221883827</v>
      </c>
      <c r="F265" s="18">
        <v>-1.5347349342000001</v>
      </c>
      <c r="G265" s="17" t="s">
        <v>652</v>
      </c>
      <c r="H265" s="17" t="s">
        <v>651</v>
      </c>
      <c r="I265" s="17" t="s">
        <v>650</v>
      </c>
    </row>
    <row r="266" spans="1:9" x14ac:dyDescent="0.35">
      <c r="A266" s="17" t="s">
        <v>646</v>
      </c>
      <c r="B266" s="17" t="s">
        <v>611</v>
      </c>
      <c r="C266" s="17" t="s">
        <v>271</v>
      </c>
      <c r="D266" s="17" t="s">
        <v>270</v>
      </c>
      <c r="E266" s="19">
        <v>-2.8197080662</v>
      </c>
      <c r="F266" s="18">
        <v>-0.87176315900000001</v>
      </c>
      <c r="G266" s="17" t="s">
        <v>649</v>
      </c>
      <c r="H266" s="17" t="s">
        <v>648</v>
      </c>
      <c r="I266" s="17" t="s">
        <v>647</v>
      </c>
    </row>
    <row r="267" spans="1:9" x14ac:dyDescent="0.35">
      <c r="A267" s="17" t="s">
        <v>646</v>
      </c>
      <c r="B267" s="17" t="s">
        <v>611</v>
      </c>
      <c r="C267" s="17" t="s">
        <v>645</v>
      </c>
      <c r="D267" s="17" t="s">
        <v>644</v>
      </c>
      <c r="E267" s="19">
        <v>-2.0723930801999999</v>
      </c>
      <c r="F267" s="18">
        <v>-0.18102162829999999</v>
      </c>
      <c r="G267" s="17" t="s">
        <v>643</v>
      </c>
      <c r="H267" s="17" t="s">
        <v>642</v>
      </c>
      <c r="I267" s="17" t="s">
        <v>641</v>
      </c>
    </row>
    <row r="268" spans="1:9" x14ac:dyDescent="0.35">
      <c r="A268" s="17" t="s">
        <v>640</v>
      </c>
      <c r="B268" s="17" t="s">
        <v>611</v>
      </c>
      <c r="C268" s="17" t="s">
        <v>449</v>
      </c>
      <c r="D268" s="17" t="s">
        <v>448</v>
      </c>
      <c r="E268" s="19">
        <v>-3.2604873630000002</v>
      </c>
      <c r="F268" s="18">
        <v>-1.2771504807</v>
      </c>
      <c r="G268" s="17" t="s">
        <v>638</v>
      </c>
      <c r="H268" s="17" t="s">
        <v>637</v>
      </c>
      <c r="I268" s="17" t="s">
        <v>636</v>
      </c>
    </row>
    <row r="269" spans="1:9" x14ac:dyDescent="0.35">
      <c r="A269" s="17" t="s">
        <v>639</v>
      </c>
      <c r="B269" s="17" t="s">
        <v>611</v>
      </c>
      <c r="C269" s="17" t="s">
        <v>449</v>
      </c>
      <c r="D269" s="17" t="s">
        <v>448</v>
      </c>
      <c r="E269" s="19">
        <v>-3.2604873630000002</v>
      </c>
      <c r="F269" s="18">
        <v>-1.2771504807</v>
      </c>
      <c r="G269" s="17" t="s">
        <v>638</v>
      </c>
      <c r="H269" s="17" t="s">
        <v>637</v>
      </c>
      <c r="I269" s="17" t="s">
        <v>636</v>
      </c>
    </row>
    <row r="270" spans="1:9" x14ac:dyDescent="0.35">
      <c r="A270" s="17" t="s">
        <v>635</v>
      </c>
      <c r="B270" s="17" t="s">
        <v>611</v>
      </c>
      <c r="C270" s="17" t="s">
        <v>299</v>
      </c>
      <c r="D270" s="17" t="s">
        <v>298</v>
      </c>
      <c r="E270" s="19">
        <v>-2.7440035870999999</v>
      </c>
      <c r="F270" s="18">
        <v>-0.80354670130000005</v>
      </c>
      <c r="G270" s="17" t="s">
        <v>632</v>
      </c>
      <c r="H270" s="17" t="s">
        <v>634</v>
      </c>
      <c r="I270" s="17" t="s">
        <v>633</v>
      </c>
    </row>
    <row r="271" spans="1:9" x14ac:dyDescent="0.35">
      <c r="A271" s="17" t="s">
        <v>617</v>
      </c>
      <c r="B271" s="17" t="s">
        <v>611</v>
      </c>
      <c r="C271" s="17" t="s">
        <v>299</v>
      </c>
      <c r="D271" s="17" t="s">
        <v>298</v>
      </c>
      <c r="E271" s="19">
        <v>-2.7440035870999999</v>
      </c>
      <c r="F271" s="18">
        <v>-0.80354670130000005</v>
      </c>
      <c r="G271" s="17" t="s">
        <v>632</v>
      </c>
      <c r="H271" s="17" t="s">
        <v>631</v>
      </c>
      <c r="I271" s="17" t="s">
        <v>630</v>
      </c>
    </row>
    <row r="272" spans="1:9" x14ac:dyDescent="0.35">
      <c r="A272" s="17" t="s">
        <v>617</v>
      </c>
      <c r="B272" s="17" t="s">
        <v>611</v>
      </c>
      <c r="C272" s="17" t="s">
        <v>403</v>
      </c>
      <c r="D272" s="17" t="s">
        <v>402</v>
      </c>
      <c r="E272" s="19">
        <v>-2.4988402287000002</v>
      </c>
      <c r="F272" s="18">
        <v>-0.57477375909999995</v>
      </c>
      <c r="G272" s="17" t="s">
        <v>629</v>
      </c>
      <c r="H272" s="17" t="s">
        <v>625</v>
      </c>
      <c r="I272" s="17" t="s">
        <v>624</v>
      </c>
    </row>
    <row r="273" spans="1:9" x14ac:dyDescent="0.35">
      <c r="A273" s="17" t="s">
        <v>617</v>
      </c>
      <c r="B273" s="17" t="s">
        <v>611</v>
      </c>
      <c r="C273" s="17" t="s">
        <v>222</v>
      </c>
      <c r="D273" s="17" t="s">
        <v>221</v>
      </c>
      <c r="E273" s="19">
        <v>-2.4135845347</v>
      </c>
      <c r="F273" s="18">
        <v>-0.4983634723</v>
      </c>
      <c r="G273" s="17" t="s">
        <v>628</v>
      </c>
      <c r="H273" s="17" t="s">
        <v>615</v>
      </c>
      <c r="I273" s="17" t="s">
        <v>614</v>
      </c>
    </row>
    <row r="274" spans="1:9" x14ac:dyDescent="0.35">
      <c r="A274" s="17" t="s">
        <v>617</v>
      </c>
      <c r="B274" s="17" t="s">
        <v>611</v>
      </c>
      <c r="C274" s="17" t="s">
        <v>174</v>
      </c>
      <c r="D274" s="17" t="s">
        <v>173</v>
      </c>
      <c r="E274" s="19">
        <v>-2.4092173046999998</v>
      </c>
      <c r="F274" s="18">
        <v>-0.49574390860000001</v>
      </c>
      <c r="G274" s="17" t="s">
        <v>627</v>
      </c>
      <c r="H274" s="17" t="s">
        <v>625</v>
      </c>
      <c r="I274" s="17" t="s">
        <v>624</v>
      </c>
    </row>
    <row r="275" spans="1:9" x14ac:dyDescent="0.35">
      <c r="A275" s="17" t="s">
        <v>617</v>
      </c>
      <c r="B275" s="17" t="s">
        <v>611</v>
      </c>
      <c r="C275" s="17" t="s">
        <v>533</v>
      </c>
      <c r="D275" s="17" t="s">
        <v>532</v>
      </c>
      <c r="E275" s="19">
        <v>-2.3675713039000001</v>
      </c>
      <c r="F275" s="18">
        <v>-0.45979626369999999</v>
      </c>
      <c r="G275" s="17" t="s">
        <v>626</v>
      </c>
      <c r="H275" s="17" t="s">
        <v>625</v>
      </c>
      <c r="I275" s="17" t="s">
        <v>624</v>
      </c>
    </row>
    <row r="276" spans="1:9" x14ac:dyDescent="0.35">
      <c r="A276" s="17" t="s">
        <v>617</v>
      </c>
      <c r="B276" s="17" t="s">
        <v>611</v>
      </c>
      <c r="C276" s="17" t="s">
        <v>493</v>
      </c>
      <c r="D276" s="17" t="s">
        <v>492</v>
      </c>
      <c r="E276" s="19">
        <v>-2.2652410476</v>
      </c>
      <c r="F276" s="18">
        <v>-0.36210848480000002</v>
      </c>
      <c r="G276" s="17" t="s">
        <v>623</v>
      </c>
      <c r="H276" s="17" t="s">
        <v>622</v>
      </c>
      <c r="I276" s="17" t="s">
        <v>621</v>
      </c>
    </row>
    <row r="277" spans="1:9" x14ac:dyDescent="0.35">
      <c r="A277" s="17" t="s">
        <v>617</v>
      </c>
      <c r="B277" s="17" t="s">
        <v>611</v>
      </c>
      <c r="C277" s="17" t="s">
        <v>210</v>
      </c>
      <c r="D277" s="17" t="s">
        <v>209</v>
      </c>
      <c r="E277" s="19">
        <v>-2.1881975958000002</v>
      </c>
      <c r="F277" s="18">
        <v>-0.29014455849999998</v>
      </c>
      <c r="G277" s="17" t="s">
        <v>620</v>
      </c>
      <c r="H277" s="17" t="s">
        <v>619</v>
      </c>
      <c r="I277" s="17" t="s">
        <v>618</v>
      </c>
    </row>
    <row r="278" spans="1:9" x14ac:dyDescent="0.35">
      <c r="A278" s="17" t="s">
        <v>617</v>
      </c>
      <c r="B278" s="17" t="s">
        <v>611</v>
      </c>
      <c r="C278" s="17" t="s">
        <v>567</v>
      </c>
      <c r="D278" s="17" t="s">
        <v>566</v>
      </c>
      <c r="E278" s="19">
        <v>-2.1416701812999999</v>
      </c>
      <c r="F278" s="18">
        <v>-0.2486379454</v>
      </c>
      <c r="G278" s="17" t="s">
        <v>616</v>
      </c>
      <c r="H278" s="17" t="s">
        <v>615</v>
      </c>
      <c r="I278" s="17" t="s">
        <v>614</v>
      </c>
    </row>
    <row r="279" spans="1:9" x14ac:dyDescent="0.35">
      <c r="A279" s="17" t="s">
        <v>613</v>
      </c>
      <c r="B279" s="17" t="s">
        <v>611</v>
      </c>
      <c r="C279" s="17" t="s">
        <v>176</v>
      </c>
      <c r="D279" s="17" t="s">
        <v>175</v>
      </c>
      <c r="E279" s="19">
        <v>-2.3646856613999998</v>
      </c>
      <c r="F279" s="18">
        <v>-0.45979626369999999</v>
      </c>
      <c r="G279" s="17" t="s">
        <v>610</v>
      </c>
      <c r="H279" s="17" t="s">
        <v>609</v>
      </c>
      <c r="I279" s="17" t="s">
        <v>608</v>
      </c>
    </row>
    <row r="280" spans="1:9" x14ac:dyDescent="0.35">
      <c r="A280" s="17" t="s">
        <v>612</v>
      </c>
      <c r="B280" s="17" t="s">
        <v>611</v>
      </c>
      <c r="C280" s="17" t="s">
        <v>176</v>
      </c>
      <c r="D280" s="17" t="s">
        <v>175</v>
      </c>
      <c r="E280" s="19">
        <v>-2.3646856613999998</v>
      </c>
      <c r="F280" s="18">
        <v>-0.45979626369999999</v>
      </c>
      <c r="G280" s="17" t="s">
        <v>610</v>
      </c>
      <c r="H280" s="17" t="s">
        <v>609</v>
      </c>
      <c r="I280" s="17" t="s">
        <v>608</v>
      </c>
    </row>
  </sheetData>
  <conditionalFormatting sqref="C2:C280">
    <cfRule type="expression" dxfId="5" priority="1">
      <formula>1=1</formula>
    </cfRule>
  </conditionalFormatting>
  <conditionalFormatting sqref="A2:A279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7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7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35"/>
  <sheetViews>
    <sheetView tabSelected="1" workbookViewId="0">
      <selection activeCell="D19" sqref="D19"/>
    </sheetView>
  </sheetViews>
  <sheetFormatPr defaultRowHeight="14.5" x14ac:dyDescent="0.35"/>
  <cols>
    <col min="1" max="1" width="8.6640625" style="17"/>
    <col min="2" max="2" width="23.25" style="17" customWidth="1"/>
    <col min="3" max="3" width="8.6640625" style="17"/>
    <col min="4" max="4" width="44.83203125" style="17" customWidth="1"/>
    <col min="5" max="16384" width="8.6640625" style="17"/>
  </cols>
  <sheetData>
    <row r="1" spans="1:9" x14ac:dyDescent="0.35">
      <c r="A1" s="21" t="s">
        <v>1312</v>
      </c>
      <c r="B1" s="21" t="s">
        <v>1311</v>
      </c>
      <c r="C1" s="21" t="s">
        <v>1310</v>
      </c>
      <c r="D1" s="21" t="s">
        <v>602</v>
      </c>
      <c r="E1" s="21" t="s">
        <v>1309</v>
      </c>
      <c r="F1" s="21" t="s">
        <v>1308</v>
      </c>
      <c r="G1" s="21" t="s">
        <v>1307</v>
      </c>
      <c r="H1" s="21" t="s">
        <v>1306</v>
      </c>
      <c r="I1" s="21" t="s">
        <v>1305</v>
      </c>
    </row>
    <row r="2" spans="1:9" x14ac:dyDescent="0.35">
      <c r="A2" s="17" t="s">
        <v>1304</v>
      </c>
      <c r="B2" s="17" t="s">
        <v>611</v>
      </c>
      <c r="C2" s="17" t="s">
        <v>425</v>
      </c>
      <c r="D2" s="17" t="s">
        <v>424</v>
      </c>
      <c r="E2" s="19">
        <v>-4.1415627309999996</v>
      </c>
      <c r="F2" s="18">
        <v>-2.58899501E-2</v>
      </c>
      <c r="G2" s="17" t="s">
        <v>1313</v>
      </c>
      <c r="H2" s="17" t="s">
        <v>1314</v>
      </c>
      <c r="I2" s="17" t="s">
        <v>1315</v>
      </c>
    </row>
    <row r="3" spans="1:9" x14ac:dyDescent="0.35">
      <c r="A3" s="17" t="s">
        <v>1237</v>
      </c>
      <c r="B3" s="17" t="s">
        <v>611</v>
      </c>
      <c r="C3" s="17" t="s">
        <v>425</v>
      </c>
      <c r="D3" s="17" t="s">
        <v>424</v>
      </c>
      <c r="E3" s="19">
        <v>-4.1415627309999996</v>
      </c>
      <c r="F3" s="18">
        <v>-2.58899501E-2</v>
      </c>
      <c r="G3" s="17" t="s">
        <v>1313</v>
      </c>
      <c r="H3" s="17" t="s">
        <v>1316</v>
      </c>
      <c r="I3" s="17" t="s">
        <v>1317</v>
      </c>
    </row>
    <row r="4" spans="1:9" x14ac:dyDescent="0.35">
      <c r="A4" s="17" t="s">
        <v>1237</v>
      </c>
      <c r="B4" s="17" t="s">
        <v>1318</v>
      </c>
      <c r="C4" s="17" t="s">
        <v>1319</v>
      </c>
      <c r="D4" s="17" t="s">
        <v>1320</v>
      </c>
      <c r="E4" s="19">
        <v>-3.9339444232999998</v>
      </c>
      <c r="F4" s="18">
        <v>-2.58899501E-2</v>
      </c>
      <c r="G4" s="17" t="s">
        <v>1321</v>
      </c>
      <c r="H4" s="17" t="s">
        <v>1322</v>
      </c>
      <c r="I4" s="17" t="s">
        <v>1323</v>
      </c>
    </row>
    <row r="5" spans="1:9" x14ac:dyDescent="0.35">
      <c r="A5" s="17" t="s">
        <v>1237</v>
      </c>
      <c r="B5" s="17" t="s">
        <v>733</v>
      </c>
      <c r="C5" s="17" t="s">
        <v>164</v>
      </c>
      <c r="D5" s="17" t="s">
        <v>163</v>
      </c>
      <c r="E5" s="19">
        <v>-2.8236398002</v>
      </c>
      <c r="F5" s="18">
        <v>0</v>
      </c>
      <c r="G5" s="17" t="s">
        <v>1324</v>
      </c>
      <c r="H5" s="17" t="s">
        <v>1325</v>
      </c>
      <c r="I5" s="17" t="s">
        <v>1326</v>
      </c>
    </row>
    <row r="6" spans="1:9" x14ac:dyDescent="0.35">
      <c r="A6" s="17" t="s">
        <v>1237</v>
      </c>
      <c r="B6" s="17" t="s">
        <v>611</v>
      </c>
      <c r="C6" s="17" t="s">
        <v>551</v>
      </c>
      <c r="D6" s="17" t="s">
        <v>550</v>
      </c>
      <c r="E6" s="19">
        <v>-2.808154327</v>
      </c>
      <c r="F6" s="18">
        <v>0</v>
      </c>
      <c r="G6" s="17" t="s">
        <v>1327</v>
      </c>
      <c r="H6" s="17" t="s">
        <v>1325</v>
      </c>
      <c r="I6" s="17" t="s">
        <v>1326</v>
      </c>
    </row>
    <row r="7" spans="1:9" x14ac:dyDescent="0.35">
      <c r="A7" s="17" t="s">
        <v>1237</v>
      </c>
      <c r="B7" s="17" t="s">
        <v>611</v>
      </c>
      <c r="C7" s="17" t="s">
        <v>377</v>
      </c>
      <c r="D7" s="17" t="s">
        <v>376</v>
      </c>
      <c r="E7" s="19">
        <v>-2.8004867007000001</v>
      </c>
      <c r="F7" s="18">
        <v>0</v>
      </c>
      <c r="G7" s="17" t="s">
        <v>1328</v>
      </c>
      <c r="H7" s="17" t="s">
        <v>1325</v>
      </c>
      <c r="I7" s="17" t="s">
        <v>1326</v>
      </c>
    </row>
    <row r="8" spans="1:9" x14ac:dyDescent="0.35">
      <c r="A8" s="17" t="s">
        <v>1237</v>
      </c>
      <c r="B8" s="17" t="s">
        <v>611</v>
      </c>
      <c r="C8" s="17" t="s">
        <v>575</v>
      </c>
      <c r="D8" s="17" t="s">
        <v>574</v>
      </c>
      <c r="E8" s="19">
        <v>-2.7752803273</v>
      </c>
      <c r="F8" s="18">
        <v>0</v>
      </c>
      <c r="G8" s="17" t="s">
        <v>1329</v>
      </c>
      <c r="H8" s="17" t="s">
        <v>1325</v>
      </c>
      <c r="I8" s="17" t="s">
        <v>1326</v>
      </c>
    </row>
    <row r="9" spans="1:9" x14ac:dyDescent="0.35">
      <c r="A9" s="17" t="s">
        <v>1237</v>
      </c>
      <c r="B9" s="17" t="s">
        <v>611</v>
      </c>
      <c r="C9" s="17" t="s">
        <v>1330</v>
      </c>
      <c r="D9" s="17" t="s">
        <v>1331</v>
      </c>
      <c r="E9" s="19">
        <v>-2.7727889468</v>
      </c>
      <c r="F9" s="18">
        <v>0</v>
      </c>
      <c r="G9" s="17" t="s">
        <v>1332</v>
      </c>
      <c r="H9" s="17" t="s">
        <v>1325</v>
      </c>
      <c r="I9" s="17" t="s">
        <v>1326</v>
      </c>
    </row>
    <row r="10" spans="1:9" x14ac:dyDescent="0.35">
      <c r="A10" s="17" t="s">
        <v>1237</v>
      </c>
      <c r="B10" s="17" t="s">
        <v>611</v>
      </c>
      <c r="C10" s="17" t="s">
        <v>182</v>
      </c>
      <c r="D10" s="17" t="s">
        <v>181</v>
      </c>
      <c r="E10" s="19">
        <v>-2.7628755577000002</v>
      </c>
      <c r="F10" s="18">
        <v>0</v>
      </c>
      <c r="G10" s="17" t="s">
        <v>1333</v>
      </c>
      <c r="H10" s="17" t="s">
        <v>1325</v>
      </c>
      <c r="I10" s="17" t="s">
        <v>1326</v>
      </c>
    </row>
    <row r="11" spans="1:9" x14ac:dyDescent="0.35">
      <c r="A11" s="17" t="s">
        <v>1237</v>
      </c>
      <c r="B11" s="17" t="s">
        <v>611</v>
      </c>
      <c r="C11" s="17" t="s">
        <v>553</v>
      </c>
      <c r="D11" s="17" t="s">
        <v>552</v>
      </c>
      <c r="E11" s="19">
        <v>-2.6864305592000002</v>
      </c>
      <c r="F11" s="18">
        <v>0</v>
      </c>
      <c r="G11" s="17" t="s">
        <v>1334</v>
      </c>
      <c r="H11" s="17" t="s">
        <v>1325</v>
      </c>
      <c r="I11" s="17" t="s">
        <v>1326</v>
      </c>
    </row>
    <row r="12" spans="1:9" x14ac:dyDescent="0.35">
      <c r="A12" s="17" t="s">
        <v>1237</v>
      </c>
      <c r="B12" s="17" t="s">
        <v>611</v>
      </c>
      <c r="C12" s="17" t="s">
        <v>379</v>
      </c>
      <c r="D12" s="17" t="s">
        <v>378</v>
      </c>
      <c r="E12" s="19">
        <v>-2.6635253690999998</v>
      </c>
      <c r="F12" s="18">
        <v>0</v>
      </c>
      <c r="G12" s="17" t="s">
        <v>1335</v>
      </c>
      <c r="H12" s="17" t="s">
        <v>1325</v>
      </c>
      <c r="I12" s="17" t="s">
        <v>1326</v>
      </c>
    </row>
    <row r="13" spans="1:9" x14ac:dyDescent="0.35">
      <c r="A13" s="17" t="s">
        <v>1237</v>
      </c>
      <c r="B13" s="17" t="s">
        <v>611</v>
      </c>
      <c r="C13" s="17" t="s">
        <v>1336</v>
      </c>
      <c r="D13" s="17" t="s">
        <v>1337</v>
      </c>
      <c r="E13" s="19">
        <v>-2.6455179772999999</v>
      </c>
      <c r="F13" s="18">
        <v>0</v>
      </c>
      <c r="G13" s="17" t="s">
        <v>1338</v>
      </c>
      <c r="H13" s="17" t="s">
        <v>1325</v>
      </c>
      <c r="I13" s="17" t="s">
        <v>1326</v>
      </c>
    </row>
    <row r="14" spans="1:9" x14ac:dyDescent="0.35">
      <c r="A14" s="17" t="s">
        <v>1237</v>
      </c>
      <c r="B14" s="17" t="s">
        <v>611</v>
      </c>
      <c r="C14" s="17" t="s">
        <v>381</v>
      </c>
      <c r="D14" s="17" t="s">
        <v>380</v>
      </c>
      <c r="E14" s="19">
        <v>-2.4430680991</v>
      </c>
      <c r="F14" s="18">
        <v>0</v>
      </c>
      <c r="G14" s="17" t="s">
        <v>1339</v>
      </c>
      <c r="H14" s="17" t="s">
        <v>1325</v>
      </c>
      <c r="I14" s="17" t="s">
        <v>1326</v>
      </c>
    </row>
    <row r="15" spans="1:9" x14ac:dyDescent="0.35">
      <c r="A15" s="17" t="s">
        <v>1237</v>
      </c>
      <c r="B15" s="17" t="s">
        <v>611</v>
      </c>
      <c r="C15" s="17" t="s">
        <v>559</v>
      </c>
      <c r="D15" s="17" t="s">
        <v>558</v>
      </c>
      <c r="E15" s="19">
        <v>-2.4079707179000001</v>
      </c>
      <c r="F15" s="18">
        <v>0</v>
      </c>
      <c r="G15" s="17" t="s">
        <v>1340</v>
      </c>
      <c r="H15" s="17" t="s">
        <v>1341</v>
      </c>
      <c r="I15" s="17" t="s">
        <v>1342</v>
      </c>
    </row>
    <row r="16" spans="1:9" x14ac:dyDescent="0.35">
      <c r="A16" s="17" t="s">
        <v>1237</v>
      </c>
      <c r="B16" s="17" t="s">
        <v>611</v>
      </c>
      <c r="C16" s="17" t="s">
        <v>557</v>
      </c>
      <c r="D16" s="17" t="s">
        <v>556</v>
      </c>
      <c r="E16" s="19">
        <v>-2.3935090826000001</v>
      </c>
      <c r="F16" s="18">
        <v>0</v>
      </c>
      <c r="G16" s="17" t="s">
        <v>1343</v>
      </c>
      <c r="H16" s="17" t="s">
        <v>1341</v>
      </c>
      <c r="I16" s="17" t="s">
        <v>1342</v>
      </c>
    </row>
    <row r="17" spans="1:9" x14ac:dyDescent="0.35">
      <c r="A17" s="17" t="s">
        <v>1237</v>
      </c>
      <c r="B17" s="17" t="s">
        <v>611</v>
      </c>
      <c r="C17" s="17" t="s">
        <v>375</v>
      </c>
      <c r="D17" s="17" t="s">
        <v>374</v>
      </c>
      <c r="E17" s="19">
        <v>-2.3425724460000001</v>
      </c>
      <c r="F17" s="18">
        <v>0</v>
      </c>
      <c r="G17" s="17" t="s">
        <v>1344</v>
      </c>
      <c r="H17" s="17" t="s">
        <v>1325</v>
      </c>
      <c r="I17" s="17" t="s">
        <v>1326</v>
      </c>
    </row>
    <row r="18" spans="1:9" x14ac:dyDescent="0.35">
      <c r="A18" s="17" t="s">
        <v>1237</v>
      </c>
      <c r="B18" s="17" t="s">
        <v>611</v>
      </c>
      <c r="C18" s="17" t="s">
        <v>383</v>
      </c>
      <c r="D18" s="17" t="s">
        <v>382</v>
      </c>
      <c r="E18" s="19">
        <v>-2.3357225239999999</v>
      </c>
      <c r="F18" s="18">
        <v>0</v>
      </c>
      <c r="G18" s="17" t="s">
        <v>1345</v>
      </c>
      <c r="H18" s="17" t="s">
        <v>1325</v>
      </c>
      <c r="I18" s="17" t="s">
        <v>1326</v>
      </c>
    </row>
    <row r="19" spans="1:9" x14ac:dyDescent="0.35">
      <c r="A19" s="17" t="s">
        <v>1237</v>
      </c>
      <c r="B19" s="17" t="s">
        <v>611</v>
      </c>
      <c r="C19" s="17" t="s">
        <v>190</v>
      </c>
      <c r="D19" s="17" t="s">
        <v>189</v>
      </c>
      <c r="E19" s="19">
        <v>-2.3070639166000002</v>
      </c>
      <c r="F19" s="18">
        <v>0</v>
      </c>
      <c r="G19" s="17" t="s">
        <v>1346</v>
      </c>
      <c r="H19" s="17" t="s">
        <v>1341</v>
      </c>
      <c r="I19" s="17" t="s">
        <v>1342</v>
      </c>
    </row>
    <row r="20" spans="1:9" x14ac:dyDescent="0.35">
      <c r="A20" s="17" t="s">
        <v>1237</v>
      </c>
      <c r="B20" s="17" t="s">
        <v>611</v>
      </c>
      <c r="C20" s="17" t="s">
        <v>529</v>
      </c>
      <c r="D20" s="17" t="s">
        <v>528</v>
      </c>
      <c r="E20" s="19">
        <v>-2.2037573999000002</v>
      </c>
      <c r="F20" s="18">
        <v>0</v>
      </c>
      <c r="G20" s="17" t="s">
        <v>1347</v>
      </c>
      <c r="H20" s="17" t="s">
        <v>1325</v>
      </c>
      <c r="I20" s="17" t="s">
        <v>1326</v>
      </c>
    </row>
    <row r="21" spans="1:9" x14ac:dyDescent="0.35">
      <c r="A21" s="17" t="s">
        <v>1233</v>
      </c>
      <c r="B21" s="17" t="s">
        <v>1348</v>
      </c>
      <c r="C21" s="17" t="s">
        <v>343</v>
      </c>
      <c r="D21" s="17" t="s">
        <v>342</v>
      </c>
      <c r="E21" s="19">
        <v>-3.9022213130000001</v>
      </c>
      <c r="F21" s="18">
        <v>-2.58899501E-2</v>
      </c>
      <c r="G21" s="17" t="s">
        <v>1349</v>
      </c>
      <c r="H21" s="17" t="s">
        <v>1350</v>
      </c>
      <c r="I21" s="17" t="s">
        <v>1351</v>
      </c>
    </row>
    <row r="22" spans="1:9" x14ac:dyDescent="0.35">
      <c r="A22" s="17" t="s">
        <v>1225</v>
      </c>
      <c r="B22" s="17" t="s">
        <v>1348</v>
      </c>
      <c r="C22" s="17" t="s">
        <v>343</v>
      </c>
      <c r="D22" s="17" t="s">
        <v>342</v>
      </c>
      <c r="E22" s="19">
        <v>-3.9022213130000001</v>
      </c>
      <c r="F22" s="18">
        <v>-2.58899501E-2</v>
      </c>
      <c r="G22" s="17" t="s">
        <v>1349</v>
      </c>
      <c r="H22" s="17" t="s">
        <v>1352</v>
      </c>
      <c r="I22" s="17" t="s">
        <v>1353</v>
      </c>
    </row>
    <row r="23" spans="1:9" x14ac:dyDescent="0.35">
      <c r="A23" s="17" t="s">
        <v>1225</v>
      </c>
      <c r="B23" s="17" t="s">
        <v>1348</v>
      </c>
      <c r="C23" s="17" t="s">
        <v>555</v>
      </c>
      <c r="D23" s="17" t="s">
        <v>554</v>
      </c>
      <c r="E23" s="19">
        <v>-3.8292104736999999</v>
      </c>
      <c r="F23" s="18">
        <v>-2.58899501E-2</v>
      </c>
      <c r="G23" s="17" t="s">
        <v>1354</v>
      </c>
      <c r="H23" s="17" t="s">
        <v>1352</v>
      </c>
      <c r="I23" s="17" t="s">
        <v>1353</v>
      </c>
    </row>
    <row r="24" spans="1:9" x14ac:dyDescent="0.35">
      <c r="A24" s="17" t="s">
        <v>1225</v>
      </c>
      <c r="B24" s="17" t="s">
        <v>611</v>
      </c>
      <c r="C24" s="17" t="s">
        <v>563</v>
      </c>
      <c r="D24" s="17" t="s">
        <v>562</v>
      </c>
      <c r="E24" s="19">
        <v>-3.2832880880999999</v>
      </c>
      <c r="F24" s="18">
        <v>0</v>
      </c>
      <c r="G24" s="17" t="s">
        <v>1355</v>
      </c>
      <c r="H24" s="17" t="s">
        <v>1356</v>
      </c>
      <c r="I24" s="17" t="s">
        <v>1357</v>
      </c>
    </row>
    <row r="25" spans="1:9" x14ac:dyDescent="0.35">
      <c r="A25" s="17" t="s">
        <v>1225</v>
      </c>
      <c r="B25" s="17" t="s">
        <v>611</v>
      </c>
      <c r="C25" s="17" t="s">
        <v>437</v>
      </c>
      <c r="D25" s="17" t="s">
        <v>436</v>
      </c>
      <c r="E25" s="19">
        <v>-2.6081484555999999</v>
      </c>
      <c r="F25" s="18">
        <v>0</v>
      </c>
      <c r="G25" s="17" t="s">
        <v>1358</v>
      </c>
      <c r="H25" s="17" t="s">
        <v>1356</v>
      </c>
      <c r="I25" s="17" t="s">
        <v>1357</v>
      </c>
    </row>
    <row r="26" spans="1:9" x14ac:dyDescent="0.35">
      <c r="A26" s="17" t="s">
        <v>1225</v>
      </c>
      <c r="B26" s="17" t="s">
        <v>611</v>
      </c>
      <c r="C26" s="17" t="s">
        <v>216</v>
      </c>
      <c r="D26" s="17" t="s">
        <v>215</v>
      </c>
      <c r="E26" s="19">
        <v>-2.3546602259</v>
      </c>
      <c r="F26" s="18">
        <v>0</v>
      </c>
      <c r="G26" s="17" t="s">
        <v>1359</v>
      </c>
      <c r="H26" s="17" t="s">
        <v>1356</v>
      </c>
      <c r="I26" s="17" t="s">
        <v>1357</v>
      </c>
    </row>
    <row r="27" spans="1:9" x14ac:dyDescent="0.35">
      <c r="A27" s="17" t="s">
        <v>1225</v>
      </c>
      <c r="B27" s="17" t="s">
        <v>1348</v>
      </c>
      <c r="C27" s="17" t="s">
        <v>349</v>
      </c>
      <c r="D27" s="17" t="s">
        <v>348</v>
      </c>
      <c r="E27" s="19">
        <v>-2.3460129825</v>
      </c>
      <c r="F27" s="18">
        <v>0</v>
      </c>
      <c r="G27" s="17" t="s">
        <v>1360</v>
      </c>
      <c r="H27" s="17" t="s">
        <v>1361</v>
      </c>
      <c r="I27" s="17" t="s">
        <v>1362</v>
      </c>
    </row>
    <row r="28" spans="1:9" x14ac:dyDescent="0.35">
      <c r="A28" s="17" t="s">
        <v>1220</v>
      </c>
      <c r="B28" s="17" t="s">
        <v>611</v>
      </c>
      <c r="C28" s="17" t="s">
        <v>399</v>
      </c>
      <c r="D28" s="17" t="s">
        <v>398</v>
      </c>
      <c r="E28" s="19">
        <v>-2.7288193457999999</v>
      </c>
      <c r="F28" s="18">
        <v>0</v>
      </c>
      <c r="G28" s="17" t="s">
        <v>1363</v>
      </c>
      <c r="H28" s="17" t="s">
        <v>1364</v>
      </c>
      <c r="I28" s="17" t="s">
        <v>1365</v>
      </c>
    </row>
    <row r="29" spans="1:9" x14ac:dyDescent="0.35">
      <c r="A29" s="17" t="s">
        <v>1194</v>
      </c>
      <c r="B29" s="17" t="s">
        <v>611</v>
      </c>
      <c r="C29" s="17" t="s">
        <v>399</v>
      </c>
      <c r="D29" s="17" t="s">
        <v>398</v>
      </c>
      <c r="E29" s="19">
        <v>-2.7288193457999999</v>
      </c>
      <c r="F29" s="18">
        <v>0</v>
      </c>
      <c r="G29" s="17" t="s">
        <v>1363</v>
      </c>
      <c r="H29" s="17" t="s">
        <v>1366</v>
      </c>
      <c r="I29" s="17" t="s">
        <v>1367</v>
      </c>
    </row>
    <row r="30" spans="1:9" x14ac:dyDescent="0.35">
      <c r="A30" s="17" t="s">
        <v>1194</v>
      </c>
      <c r="B30" s="17" t="s">
        <v>1368</v>
      </c>
      <c r="C30" s="17" t="s">
        <v>1369</v>
      </c>
      <c r="D30" s="17" t="s">
        <v>1370</v>
      </c>
      <c r="E30" s="19">
        <v>-2.2694132289</v>
      </c>
      <c r="F30" s="18">
        <v>0</v>
      </c>
      <c r="G30" s="17" t="s">
        <v>1371</v>
      </c>
      <c r="H30" s="17" t="s">
        <v>1372</v>
      </c>
      <c r="I30" s="17" t="s">
        <v>1373</v>
      </c>
    </row>
    <row r="31" spans="1:9" x14ac:dyDescent="0.35">
      <c r="A31" s="17" t="s">
        <v>1190</v>
      </c>
      <c r="B31" s="17" t="s">
        <v>611</v>
      </c>
      <c r="C31" s="17" t="s">
        <v>397</v>
      </c>
      <c r="D31" s="17" t="s">
        <v>396</v>
      </c>
      <c r="E31" s="19">
        <v>-2.5719388430999999</v>
      </c>
      <c r="F31" s="18">
        <v>0</v>
      </c>
      <c r="G31" s="17" t="s">
        <v>1374</v>
      </c>
      <c r="H31" s="17" t="s">
        <v>1375</v>
      </c>
      <c r="I31" s="17" t="s">
        <v>1376</v>
      </c>
    </row>
    <row r="32" spans="1:9" x14ac:dyDescent="0.35">
      <c r="A32" s="17" t="s">
        <v>1044</v>
      </c>
      <c r="B32" s="17" t="s">
        <v>611</v>
      </c>
      <c r="C32" s="17" t="s">
        <v>397</v>
      </c>
      <c r="D32" s="17" t="s">
        <v>396</v>
      </c>
      <c r="E32" s="19">
        <v>-2.5719388430999999</v>
      </c>
      <c r="F32" s="18">
        <v>0</v>
      </c>
      <c r="G32" s="17" t="s">
        <v>1374</v>
      </c>
      <c r="H32" s="17" t="s">
        <v>1375</v>
      </c>
      <c r="I32" s="17" t="s">
        <v>1376</v>
      </c>
    </row>
    <row r="33" spans="1:9" x14ac:dyDescent="0.35">
      <c r="A33" s="17" t="s">
        <v>1044</v>
      </c>
      <c r="B33" s="17" t="s">
        <v>611</v>
      </c>
      <c r="C33" s="17" t="s">
        <v>439</v>
      </c>
      <c r="D33" s="17" t="s">
        <v>438</v>
      </c>
      <c r="E33" s="19">
        <v>-2.3899221173999998</v>
      </c>
      <c r="F33" s="18">
        <v>0</v>
      </c>
      <c r="G33" s="17" t="s">
        <v>1377</v>
      </c>
      <c r="H33" s="17" t="s">
        <v>1375</v>
      </c>
      <c r="I33" s="17" t="s">
        <v>1376</v>
      </c>
    </row>
    <row r="34" spans="1:9" x14ac:dyDescent="0.35">
      <c r="A34" s="17" t="s">
        <v>1044</v>
      </c>
      <c r="B34" s="17" t="s">
        <v>611</v>
      </c>
      <c r="C34" s="17" t="s">
        <v>395</v>
      </c>
      <c r="D34" s="17" t="s">
        <v>394</v>
      </c>
      <c r="E34" s="19">
        <v>-2.2550165821000001</v>
      </c>
      <c r="F34" s="18">
        <v>0</v>
      </c>
      <c r="G34" s="17" t="s">
        <v>1378</v>
      </c>
      <c r="H34" s="17" t="s">
        <v>1375</v>
      </c>
      <c r="I34" s="17" t="s">
        <v>1376</v>
      </c>
    </row>
    <row r="35" spans="1:9" x14ac:dyDescent="0.35">
      <c r="A35" s="17" t="s">
        <v>1044</v>
      </c>
      <c r="B35" s="17" t="s">
        <v>611</v>
      </c>
      <c r="C35" s="17" t="s">
        <v>1379</v>
      </c>
      <c r="D35" s="17" t="s">
        <v>1380</v>
      </c>
      <c r="E35" s="19">
        <v>-2.2067979592999998</v>
      </c>
      <c r="F35" s="18">
        <v>0</v>
      </c>
      <c r="G35" s="17" t="s">
        <v>1381</v>
      </c>
      <c r="H35" s="17" t="s">
        <v>1375</v>
      </c>
      <c r="I35" s="17" t="s">
        <v>1376</v>
      </c>
    </row>
  </sheetData>
  <conditionalFormatting sqref="C2:C35">
    <cfRule type="expression" dxfId="2" priority="1">
      <formula>1=1</formula>
    </cfRule>
  </conditionalFormatting>
  <conditionalFormatting sqref="A2:A3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W vs GSK233 FC &gt;1.2, FDR &lt;0.1</vt:lpstr>
      <vt:lpstr>Metascape Enrichment (upreg)</vt:lpstr>
      <vt:lpstr>Metascape Enrichment (down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y Waddington</dc:creator>
  <cp:lastModifiedBy>Kirsty Waddington</cp:lastModifiedBy>
  <dcterms:created xsi:type="dcterms:W3CDTF">2018-06-20T09:22:17Z</dcterms:created>
  <dcterms:modified xsi:type="dcterms:W3CDTF">2020-08-19T15:47:34Z</dcterms:modified>
</cp:coreProperties>
</file>